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12" firstSheet="0" activeTab="3"/>
  </bookViews>
  <sheets>
    <sheet name="RandSuperprotein" sheetId="1" state="visible" r:id="rId2"/>
    <sheet name="RandSuperprotein11Subregions" sheetId="2" state="visible" r:id="rId3"/>
    <sheet name="RandSuperprot11Subr_L_l_d_D" sheetId="3" state="visible" r:id="rId4"/>
    <sheet name="RandIndivIsoform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4" uniqueCount="63">
  <si>
    <t xml:space="preserve">Disease-only SNP distributions</t>
  </si>
  <si>
    <t xml:space="preserve">Poisson ranking P value</t>
  </si>
  <si>
    <t xml:space="preserve">Start</t>
  </si>
  <si>
    <t xml:space="preserve">End</t>
  </si>
  <si>
    <t xml:space="preserve">Extreme distribution P value</t>
  </si>
  <si>
    <t xml:space="preserve">BH Corrected P</t>
  </si>
  <si>
    <t xml:space="preserve">GRM1</t>
  </si>
  <si>
    <t xml:space="preserve">DLG1</t>
  </si>
  <si>
    <t xml:space="preserve">GRIN2A</t>
  </si>
  <si>
    <t xml:space="preserve">DLG2</t>
  </si>
  <si>
    <t xml:space="preserve">DLG24</t>
  </si>
  <si>
    <t xml:space="preserve">DLG3</t>
  </si>
  <si>
    <t xml:space="preserve">DLG4</t>
  </si>
  <si>
    <t xml:space="preserve">GRIA1</t>
  </si>
  <si>
    <t xml:space="preserve">GRIA2</t>
  </si>
  <si>
    <t xml:space="preserve">N/A</t>
  </si>
  <si>
    <t xml:space="preserve">GRIN1</t>
  </si>
  <si>
    <t xml:space="preserve">GRIN2B</t>
  </si>
  <si>
    <t xml:space="preserve">Disease-SNP distributions</t>
  </si>
  <si>
    <t xml:space="preserve">LBC-SNP distributions</t>
  </si>
  <si>
    <t xml:space="preserve">Disease-All</t>
  </si>
  <si>
    <t xml:space="preserve">Disease-only</t>
  </si>
  <si>
    <t xml:space="preserve">SCZ</t>
  </si>
  <si>
    <t xml:space="preserve">BiP</t>
  </si>
  <si>
    <t xml:space="preserve">Ctrl</t>
  </si>
  <si>
    <t xml:space="preserve">Idea:  control-only SNPs vs disease-only SNPs</t>
  </si>
  <si>
    <t xml:space="preserve">Multiply control-only SNP count by 1.42 to get expected disease-only count, eval by Poisson</t>
  </si>
  <si>
    <t xml:space="preserve">Then randomize both and create a distr of cluster p-value ratios &amp; see where observed cluster p value ratio falls in this distribution</t>
  </si>
  <si>
    <t xml:space="preserve">However, if </t>
  </si>
  <si>
    <t xml:space="preserve">Maybe use Bayes:  P(clustering) = P(density) * P(clustering | density)</t>
  </si>
  <si>
    <t xml:space="preserve">P(density) is computed from Poisson statistics and observed control density; this does not change</t>
  </si>
  <si>
    <t xml:space="preserve">LBC-All</t>
  </si>
  <si>
    <t xml:space="preserve">LBC-only SNP distributions</t>
  </si>
  <si>
    <t xml:space="preserve">LBC-only</t>
  </si>
  <si>
    <t xml:space="preserve">Disease-only nsSNPs</t>
  </si>
  <si>
    <t xml:space="preserve">LBC-only nsSNPs</t>
  </si>
  <si>
    <t xml:space="preserve">Gene</t>
  </si>
  <si>
    <t xml:space="preserve">SNP positions</t>
  </si>
  <si>
    <t xml:space="preserve">Corrected clustering P value</t>
  </si>
  <si>
    <t xml:space="preserve">548, 575, 602, 604</t>
  </si>
  <si>
    <t xml:space="preserve">358, 369, 458</t>
  </si>
  <si>
    <t xml:space="preserve">67, 68, 125</t>
  </si>
  <si>
    <t xml:space="preserve">1060, 1122, 1178</t>
  </si>
  <si>
    <t xml:space="preserve">1295, 1351</t>
  </si>
  <si>
    <t xml:space="preserve">40, 280</t>
  </si>
  <si>
    <t xml:space="preserve">364, 513</t>
  </si>
  <si>
    <t xml:space="preserve">5, 1019</t>
  </si>
  <si>
    <t xml:space="preserve">64, 856</t>
  </si>
  <si>
    <t xml:space="preserve">Disease (all nsSNPs)</t>
  </si>
  <si>
    <t xml:space="preserve">LBC (all nsSNPs)</t>
  </si>
  <si>
    <t xml:space="preserve">548, 563, 575, 602, 604</t>
  </si>
  <si>
    <t xml:space="preserve">884, 909, 929</t>
  </si>
  <si>
    <t xml:space="preserve">1060, 1076, 1122, 1178</t>
  </si>
  <si>
    <t xml:space="preserve">1276, 1295, 1351</t>
  </si>
  <si>
    <t xml:space="preserve">102, 131</t>
  </si>
  <si>
    <t xml:space="preserve">520, 595, 606</t>
  </si>
  <si>
    <t xml:space="preserve">520, 606</t>
  </si>
  <si>
    <t xml:space="preserve">67, 68, 125, 140</t>
  </si>
  <si>
    <t xml:space="preserve">666, 694, 717</t>
  </si>
  <si>
    <t xml:space="preserve">1019, 1322</t>
  </si>
  <si>
    <t xml:space="preserve">856, 1322</t>
  </si>
  <si>
    <t xml:space="preserve">506, 699</t>
  </si>
  <si>
    <t xml:space="preserve">647, 699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E+000"/>
    <numFmt numFmtId="166" formatCode="0.0000"/>
    <numFmt numFmtId="167" formatCode="General"/>
    <numFmt numFmtId="168" formatCode="0.000"/>
    <numFmt numFmtId="169" formatCode="0.00000"/>
    <numFmt numFmtId="170" formatCode="0.00"/>
    <numFmt numFmtId="171" formatCode="0.00000000"/>
    <numFmt numFmtId="172" formatCode="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name val="Arial"/>
      <family val="2"/>
    </font>
    <font>
      <b val="true"/>
      <sz val="10"/>
      <name val="Arial"/>
      <family val="2"/>
    </font>
    <font>
      <sz val="10"/>
      <color rgb="FFFFFFFF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16440</xdr:colOff>
      <xdr:row>2</xdr:row>
      <xdr:rowOff>0</xdr:rowOff>
    </xdr:from>
    <xdr:to>
      <xdr:col>13</xdr:col>
      <xdr:colOff>12960</xdr:colOff>
      <xdr:row>15</xdr:row>
      <xdr:rowOff>12600</xdr:rowOff>
    </xdr:to>
    <xdr:sp>
      <xdr:nvSpPr>
        <xdr:cNvPr id="0" name="Rectangle 1"/>
        <xdr:cNvSpPr/>
      </xdr:nvSpPr>
      <xdr:spPr>
        <a:xfrm>
          <a:off x="7067880" y="304920"/>
          <a:ext cx="6012720" cy="1993680"/>
        </a:xfrm>
        <a:prstGeom prst="rect">
          <a:avLst/>
        </a:prstGeom>
        <a:noFill/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11880</xdr:colOff>
      <xdr:row>2</xdr:row>
      <xdr:rowOff>0</xdr:rowOff>
    </xdr:from>
    <xdr:to>
      <xdr:col>17</xdr:col>
      <xdr:colOff>1080</xdr:colOff>
      <xdr:row>15</xdr:row>
      <xdr:rowOff>12600</xdr:rowOff>
    </xdr:to>
    <xdr:sp>
      <xdr:nvSpPr>
        <xdr:cNvPr id="1" name="Rectangle 2"/>
        <xdr:cNvSpPr/>
      </xdr:nvSpPr>
      <xdr:spPr>
        <a:xfrm>
          <a:off x="13079520" y="304920"/>
          <a:ext cx="4697640" cy="1993680"/>
        </a:xfrm>
        <a:prstGeom prst="rect">
          <a:avLst/>
        </a:prstGeom>
        <a:noFill/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32</xdr:row>
      <xdr:rowOff>12240</xdr:rowOff>
    </xdr:from>
    <xdr:to>
      <xdr:col>13</xdr:col>
      <xdr:colOff>25200</xdr:colOff>
      <xdr:row>45</xdr:row>
      <xdr:rowOff>25560</xdr:rowOff>
    </xdr:to>
    <xdr:sp>
      <xdr:nvSpPr>
        <xdr:cNvPr id="2" name="Rectangle 3"/>
        <xdr:cNvSpPr/>
      </xdr:nvSpPr>
      <xdr:spPr>
        <a:xfrm>
          <a:off x="7079760" y="4889160"/>
          <a:ext cx="6013080" cy="1994400"/>
        </a:xfrm>
        <a:prstGeom prst="rect">
          <a:avLst/>
        </a:prstGeom>
        <a:noFill/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24120</xdr:colOff>
      <xdr:row>32</xdr:row>
      <xdr:rowOff>12240</xdr:rowOff>
    </xdr:from>
    <xdr:to>
      <xdr:col>17</xdr:col>
      <xdr:colOff>12600</xdr:colOff>
      <xdr:row>45</xdr:row>
      <xdr:rowOff>25560</xdr:rowOff>
    </xdr:to>
    <xdr:sp>
      <xdr:nvSpPr>
        <xdr:cNvPr id="3" name="Rectangle 4"/>
        <xdr:cNvSpPr/>
      </xdr:nvSpPr>
      <xdr:spPr>
        <a:xfrm>
          <a:off x="13091760" y="4889160"/>
          <a:ext cx="4696920" cy="1994400"/>
        </a:xfrm>
        <a:prstGeom prst="rect">
          <a:avLst/>
        </a:prstGeom>
        <a:noFill/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1" activeCellId="0" sqref="E31"/>
    </sheetView>
  </sheetViews>
  <sheetFormatPr defaultColWidth="11.5" defaultRowHeight="12" zeroHeight="false" outlineLevelRow="0" outlineLevelCol="0"/>
  <sheetData>
    <row r="2" customFormat="false" ht="12" hidden="false" customHeight="false" outlineLevel="0" collapsed="false">
      <c r="A2" s="1" t="s">
        <v>0</v>
      </c>
    </row>
    <row r="3" customFormat="false" ht="12" hidden="false" customHeight="false" outlineLevel="0" collapsed="false"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customFormat="false" ht="12" hidden="false" customHeight="false" outlineLevel="0" collapsed="false">
      <c r="A4" s="1" t="s">
        <v>6</v>
      </c>
      <c r="B4" s="2" t="n">
        <v>1.10080631866571E-005</v>
      </c>
      <c r="C4" s="1" t="n">
        <v>548</v>
      </c>
      <c r="D4" s="1" t="n">
        <v>604</v>
      </c>
      <c r="E4" s="3" t="n">
        <v>0.0095</v>
      </c>
      <c r="F4" s="4" t="n">
        <f aca="false">IF((E4*11/(ROW()-3))&lt;F5,(E4*11/(ROW()-3)),F5)</f>
        <v>0.1045</v>
      </c>
    </row>
    <row r="5" customFormat="false" ht="12" hidden="false" customHeight="false" outlineLevel="0" collapsed="false">
      <c r="A5" s="1" t="s">
        <v>7</v>
      </c>
      <c r="B5" s="3" t="n">
        <v>0.000375006374177089</v>
      </c>
      <c r="C5" s="1" t="n">
        <v>67</v>
      </c>
      <c r="D5" s="1" t="n">
        <v>125</v>
      </c>
      <c r="E5" s="1" t="n">
        <v>0.2176</v>
      </c>
      <c r="F5" s="4" t="n">
        <f aca="false">IF((E5*11/(ROW()-3))&lt;F6,(E5*11/(ROW()-3)),F6)</f>
        <v>1</v>
      </c>
    </row>
    <row r="6" customFormat="false" ht="12" hidden="false" customHeight="false" outlineLevel="0" collapsed="false">
      <c r="A6" s="1" t="s">
        <v>8</v>
      </c>
      <c r="B6" s="5" t="n">
        <v>0.00284582793061594</v>
      </c>
      <c r="C6" s="1" t="n">
        <v>1060</v>
      </c>
      <c r="D6" s="1" t="n">
        <v>1178</v>
      </c>
      <c r="E6" s="1" t="n">
        <v>0.5873</v>
      </c>
      <c r="F6" s="4" t="n">
        <f aca="false">IF((E6*11/(ROW()-3))&lt;F7,(E6*11/(ROW()-3)),F7)</f>
        <v>1</v>
      </c>
    </row>
    <row r="7" customFormat="false" ht="12" hidden="false" customHeight="false" outlineLevel="0" collapsed="false">
      <c r="A7" s="1" t="s">
        <v>9</v>
      </c>
      <c r="B7" s="1" t="n">
        <v>1</v>
      </c>
      <c r="C7" s="1" t="n">
        <v>506</v>
      </c>
      <c r="D7" s="1" t="n">
        <v>506</v>
      </c>
      <c r="E7" s="1" t="n">
        <v>1</v>
      </c>
      <c r="F7" s="4" t="n">
        <f aca="false">IF((E7*11/(ROW()-3))&lt;F8,(E7*11/(ROW()-3)),F8)</f>
        <v>1</v>
      </c>
    </row>
    <row r="8" customFormat="false" ht="12" hidden="false" customHeight="false" outlineLevel="0" collapsed="false">
      <c r="A8" s="1" t="s">
        <v>10</v>
      </c>
      <c r="B8" s="1" t="n">
        <v>1</v>
      </c>
      <c r="C8" s="1" t="n">
        <v>63</v>
      </c>
      <c r="D8" s="1" t="n">
        <v>63</v>
      </c>
      <c r="E8" s="1" t="n">
        <v>1</v>
      </c>
      <c r="F8" s="4" t="n">
        <f aca="false">IF((E8*11/(ROW()-3))&lt;F9,(E8*11/(ROW()-3)),F9)</f>
        <v>1</v>
      </c>
    </row>
    <row r="9" customFormat="false" ht="12" hidden="false" customHeight="false" outlineLevel="0" collapsed="false">
      <c r="A9" s="1" t="s">
        <v>11</v>
      </c>
      <c r="B9" s="1" t="n">
        <v>1</v>
      </c>
      <c r="C9" s="1" t="n">
        <v>799</v>
      </c>
      <c r="D9" s="1" t="n">
        <v>799</v>
      </c>
      <c r="E9" s="1" t="n">
        <v>1</v>
      </c>
      <c r="F9" s="4" t="n">
        <f aca="false">IF((E9*11/(ROW()-3))&lt;F10,(E9*11/(ROW()-3)),F10)</f>
        <v>1</v>
      </c>
    </row>
    <row r="10" customFormat="false" ht="12" hidden="false" customHeight="false" outlineLevel="0" collapsed="false">
      <c r="A10" s="1" t="s">
        <v>12</v>
      </c>
      <c r="B10" s="1" t="n">
        <v>1</v>
      </c>
      <c r="C10" s="1" t="n">
        <v>53</v>
      </c>
      <c r="D10" s="1" t="n">
        <v>595</v>
      </c>
      <c r="E10" s="1" t="n">
        <v>1</v>
      </c>
      <c r="F10" s="4" t="n">
        <f aca="false">IF((E10*11/(ROW()-3))&lt;F11,(E10*11/(ROW()-3)),F11)</f>
        <v>1</v>
      </c>
    </row>
    <row r="11" customFormat="false" ht="12" hidden="false" customHeight="false" outlineLevel="0" collapsed="false">
      <c r="A11" s="1" t="s">
        <v>13</v>
      </c>
      <c r="B11" s="1" t="n">
        <v>1</v>
      </c>
      <c r="C11" s="1" t="n">
        <v>371</v>
      </c>
      <c r="D11" s="1" t="n">
        <v>371</v>
      </c>
      <c r="E11" s="1" t="n">
        <v>1</v>
      </c>
      <c r="F11" s="4" t="n">
        <f aca="false">IF((E11*11/(ROW()-3))&lt;F12,(E11*11/(ROW()-3)),F12)</f>
        <v>1</v>
      </c>
    </row>
    <row r="12" customFormat="false" ht="12" hidden="false" customHeight="false" outlineLevel="0" collapsed="false">
      <c r="A12" s="1" t="s">
        <v>14</v>
      </c>
      <c r="B12" s="1" t="n">
        <v>1</v>
      </c>
      <c r="C12" s="1" t="s">
        <v>15</v>
      </c>
      <c r="D12" s="1" t="s">
        <v>15</v>
      </c>
      <c r="E12" s="1" t="n">
        <v>1</v>
      </c>
      <c r="F12" s="4" t="n">
        <f aca="false">IF((E12*11/(ROW()-3))&lt;F13,(E12*11/(ROW()-3)),F13)</f>
        <v>1</v>
      </c>
    </row>
    <row r="13" customFormat="false" ht="12" hidden="false" customHeight="false" outlineLevel="0" collapsed="false">
      <c r="A13" s="1" t="s">
        <v>16</v>
      </c>
      <c r="B13" s="1" t="n">
        <v>1</v>
      </c>
      <c r="C13" s="1" t="n">
        <v>364</v>
      </c>
      <c r="D13" s="1" t="n">
        <v>513</v>
      </c>
      <c r="E13" s="1" t="n">
        <v>1</v>
      </c>
      <c r="F13" s="4" t="n">
        <f aca="false">IF((E13*11/(ROW()-3))&lt;F14,(E13*11/(ROW()-3)),F14)</f>
        <v>1</v>
      </c>
    </row>
    <row r="14" customFormat="false" ht="12" hidden="false" customHeight="false" outlineLevel="0" collapsed="false">
      <c r="A14" s="1" t="s">
        <v>17</v>
      </c>
      <c r="B14" s="1" t="n">
        <v>1</v>
      </c>
      <c r="C14" s="1" t="n">
        <v>5</v>
      </c>
      <c r="D14" s="1" t="n">
        <v>1019</v>
      </c>
      <c r="E14" s="1" t="n">
        <v>1</v>
      </c>
      <c r="F14" s="4" t="n">
        <f aca="false">IF((E14*11/(ROW()-3))&lt;F15,(E14*11/(ROW()-3)),F15)</f>
        <v>1</v>
      </c>
    </row>
    <row r="15" customFormat="false" ht="12" hidden="false" customHeight="false" outlineLevel="0" collapsed="false">
      <c r="F15" s="1" t="n">
        <v>1</v>
      </c>
    </row>
    <row r="16" customFormat="false" ht="12" hidden="false" customHeight="false" outlineLevel="0" collapsed="false">
      <c r="A16" s="1" t="s">
        <v>18</v>
      </c>
    </row>
    <row r="17" customFormat="false" ht="12" hidden="false" customHeight="false" outlineLevel="0" collapsed="false">
      <c r="B17" s="1" t="s">
        <v>1</v>
      </c>
      <c r="C17" s="1" t="s">
        <v>2</v>
      </c>
      <c r="D17" s="1" t="s">
        <v>3</v>
      </c>
      <c r="E17" s="1" t="s">
        <v>4</v>
      </c>
      <c r="F17" s="1" t="s">
        <v>5</v>
      </c>
    </row>
    <row r="18" customFormat="false" ht="12" hidden="false" customHeight="false" outlineLevel="0" collapsed="false">
      <c r="A18" s="1" t="s">
        <v>6</v>
      </c>
      <c r="B18" s="2" t="n">
        <v>6.82512423988424E-006</v>
      </c>
      <c r="C18" s="1" t="n">
        <v>548</v>
      </c>
      <c r="D18" s="1" t="n">
        <v>604</v>
      </c>
      <c r="E18" s="3" t="n">
        <v>0.0093</v>
      </c>
      <c r="F18" s="4" t="n">
        <f aca="false">IF((E18*11/(ROW()-17))&lt;F19,(E18*11/(ROW()-17)),F19)</f>
        <v>0.1023</v>
      </c>
    </row>
    <row r="19" customFormat="false" ht="12" hidden="false" customHeight="false" outlineLevel="0" collapsed="false">
      <c r="A19" s="1" t="s">
        <v>7</v>
      </c>
      <c r="B19" s="3" t="n">
        <v>0.000234010328927448</v>
      </c>
      <c r="C19" s="1" t="n">
        <v>67</v>
      </c>
      <c r="D19" s="1" t="n">
        <v>717</v>
      </c>
      <c r="E19" s="1" t="n">
        <v>0.1746</v>
      </c>
      <c r="F19" s="4" t="n">
        <f aca="false">IF((E19*11/(ROW()-17))&lt;F20,(E19*11/(ROW()-17)),F20)</f>
        <v>0.9603</v>
      </c>
    </row>
    <row r="20" customFormat="false" ht="12" hidden="false" customHeight="false" outlineLevel="0" collapsed="false">
      <c r="A20" s="1" t="s">
        <v>8</v>
      </c>
      <c r="B20" s="5" t="n">
        <v>0.00216410109272769</v>
      </c>
      <c r="C20" s="1" t="n">
        <v>1060</v>
      </c>
      <c r="D20" s="1" t="n">
        <v>1178</v>
      </c>
      <c r="E20" s="1" t="n">
        <v>0.7842</v>
      </c>
      <c r="F20" s="4" t="n">
        <f aca="false">IF((E20*11/(ROW()-17))&lt;F21,(E20*11/(ROW()-17)),F21)</f>
        <v>1</v>
      </c>
    </row>
    <row r="21" customFormat="false" ht="12" hidden="false" customHeight="false" outlineLevel="0" collapsed="false">
      <c r="A21" s="1" t="s">
        <v>12</v>
      </c>
      <c r="B21" s="1" t="n">
        <v>0.00722094639368975</v>
      </c>
      <c r="C21" s="1" t="n">
        <v>520</v>
      </c>
      <c r="D21" s="1" t="n">
        <v>606</v>
      </c>
      <c r="E21" s="1" t="n">
        <v>0.9633</v>
      </c>
      <c r="F21" s="4" t="n">
        <f aca="false">IF((E21*11/(ROW()-17))&lt;F22,(E21*11/(ROW()-17)),F22)</f>
        <v>1</v>
      </c>
    </row>
    <row r="22" customFormat="false" ht="12" hidden="false" customHeight="false" outlineLevel="0" collapsed="false">
      <c r="A22" s="1" t="s">
        <v>11</v>
      </c>
      <c r="B22" s="1" t="n">
        <v>0.0143449548457999</v>
      </c>
      <c r="C22" s="1" t="n">
        <v>102</v>
      </c>
      <c r="D22" s="1" t="n">
        <v>131</v>
      </c>
      <c r="E22" s="1" t="n">
        <v>1</v>
      </c>
      <c r="F22" s="4" t="n">
        <f aca="false">IF((E22*11/(ROW()-17))&lt;F23,(E22*11/(ROW()-17)),F23)</f>
        <v>1</v>
      </c>
    </row>
    <row r="23" customFormat="false" ht="12" hidden="false" customHeight="false" outlineLevel="0" collapsed="false">
      <c r="A23" s="1" t="s">
        <v>17</v>
      </c>
      <c r="B23" s="1" t="n">
        <v>0.394865233763349</v>
      </c>
      <c r="C23" s="1" t="n">
        <v>1019</v>
      </c>
      <c r="D23" s="1" t="n">
        <v>1322</v>
      </c>
      <c r="E23" s="1" t="n">
        <v>1</v>
      </c>
      <c r="F23" s="4" t="n">
        <f aca="false">IF((E23*11/(ROW()-17))&lt;F24,(E23*11/(ROW()-17)),F24)</f>
        <v>1</v>
      </c>
    </row>
    <row r="24" customFormat="false" ht="12" hidden="false" customHeight="false" outlineLevel="0" collapsed="false">
      <c r="A24" s="1" t="s">
        <v>9</v>
      </c>
      <c r="B24" s="1" t="n">
        <v>1</v>
      </c>
      <c r="C24" s="1" t="n">
        <v>506</v>
      </c>
      <c r="D24" s="1" t="n">
        <v>699</v>
      </c>
      <c r="E24" s="1" t="n">
        <v>1</v>
      </c>
      <c r="F24" s="4" t="n">
        <f aca="false">IF((E24*11/(ROW()-17))&lt;F25,(E24*11/(ROW()-17)),F25)</f>
        <v>1</v>
      </c>
    </row>
    <row r="25" customFormat="false" ht="12" hidden="false" customHeight="false" outlineLevel="0" collapsed="false">
      <c r="A25" s="1" t="s">
        <v>10</v>
      </c>
      <c r="B25" s="1" t="n">
        <v>1</v>
      </c>
      <c r="C25" s="1" t="n">
        <v>63</v>
      </c>
      <c r="D25" s="1" t="n">
        <v>63</v>
      </c>
      <c r="E25" s="1" t="n">
        <v>1</v>
      </c>
      <c r="F25" s="4" t="n">
        <f aca="false">IF((E25*11/(ROW()-17))&lt;F26,(E25*11/(ROW()-17)),F26)</f>
        <v>1</v>
      </c>
    </row>
    <row r="26" customFormat="false" ht="12" hidden="false" customHeight="false" outlineLevel="0" collapsed="false">
      <c r="A26" s="1" t="s">
        <v>13</v>
      </c>
      <c r="B26" s="1" t="n">
        <v>1</v>
      </c>
      <c r="C26" s="1" t="n">
        <v>371</v>
      </c>
      <c r="D26" s="1" t="n">
        <v>371</v>
      </c>
      <c r="E26" s="1" t="n">
        <v>1</v>
      </c>
      <c r="F26" s="4" t="n">
        <f aca="false">IF((E26*11/(ROW()-17))&lt;F27,(E26*11/(ROW()-17)),F27)</f>
        <v>1</v>
      </c>
    </row>
    <row r="27" customFormat="false" ht="12" hidden="false" customHeight="false" outlineLevel="0" collapsed="false">
      <c r="A27" s="1" t="s">
        <v>14</v>
      </c>
      <c r="B27" s="1" t="n">
        <v>1</v>
      </c>
      <c r="C27" s="1" t="n">
        <v>268</v>
      </c>
      <c r="D27" s="1" t="n">
        <v>268</v>
      </c>
      <c r="E27" s="1" t="n">
        <v>1</v>
      </c>
      <c r="F27" s="4" t="n">
        <f aca="false">IF((E27*11/(ROW()-17))&lt;F28,(E27*11/(ROW()-17)),F28)</f>
        <v>1</v>
      </c>
    </row>
    <row r="28" customFormat="false" ht="12" hidden="false" customHeight="false" outlineLevel="0" collapsed="false">
      <c r="A28" s="1" t="s">
        <v>16</v>
      </c>
      <c r="B28" s="1" t="n">
        <v>1</v>
      </c>
      <c r="C28" s="1" t="n">
        <v>364</v>
      </c>
      <c r="D28" s="1" t="n">
        <v>513</v>
      </c>
      <c r="E28" s="1" t="n">
        <v>1</v>
      </c>
      <c r="F28" s="4" t="n">
        <f aca="false">IF((E28*11/(ROW()-17))&lt;F29,(E28*11/(ROW()-17)),F29)</f>
        <v>1</v>
      </c>
    </row>
    <row r="29" customFormat="false" ht="12" hidden="false" customHeight="false" outlineLevel="0" collapsed="false">
      <c r="F29" s="1" t="n">
        <v>1</v>
      </c>
    </row>
    <row r="30" customFormat="false" ht="12" hidden="false" customHeight="false" outlineLevel="0" collapsed="false">
      <c r="A30" s="1" t="s">
        <v>19</v>
      </c>
    </row>
    <row r="31" customFormat="false" ht="12" hidden="false" customHeight="false" outlineLevel="0" collapsed="false">
      <c r="B31" s="1" t="s">
        <v>1</v>
      </c>
      <c r="C31" s="1" t="s">
        <v>2</v>
      </c>
      <c r="D31" s="1" t="s">
        <v>3</v>
      </c>
      <c r="E31" s="1" t="s">
        <v>4</v>
      </c>
      <c r="F31" s="1" t="s">
        <v>5</v>
      </c>
    </row>
    <row r="32" customFormat="false" ht="12" hidden="false" customHeight="false" outlineLevel="0" collapsed="false">
      <c r="A32" s="1" t="s">
        <v>6</v>
      </c>
      <c r="B32" s="1" t="n">
        <v>0.00047916301372708</v>
      </c>
      <c r="C32" s="1" t="n">
        <v>358</v>
      </c>
      <c r="D32" s="1" t="n">
        <v>1069</v>
      </c>
      <c r="E32" s="1" t="n">
        <v>0.2265</v>
      </c>
      <c r="F32" s="4" t="n">
        <f aca="false">IF((E32*11/(ROW()-31))&lt;F33,(E32*11/(ROW()-31)),F33)</f>
        <v>1</v>
      </c>
    </row>
    <row r="33" customFormat="false" ht="12" hidden="false" customHeight="false" outlineLevel="0" collapsed="false">
      <c r="A33" s="1" t="s">
        <v>7</v>
      </c>
      <c r="B33" s="1" t="n">
        <v>0.00103011709312506</v>
      </c>
      <c r="C33" s="1" t="n">
        <v>666</v>
      </c>
      <c r="D33" s="1" t="n">
        <v>717</v>
      </c>
      <c r="E33" s="1" t="n">
        <v>0.5509</v>
      </c>
      <c r="F33" s="4" t="n">
        <f aca="false">IF((E33*11/(ROW()-31))&lt;F34,(E33*11/(ROW()-31)),F34)</f>
        <v>1</v>
      </c>
    </row>
    <row r="34" customFormat="false" ht="12" hidden="false" customHeight="false" outlineLevel="0" collapsed="false">
      <c r="A34" s="1" t="s">
        <v>8</v>
      </c>
      <c r="B34" s="1" t="n">
        <v>0.00306342994059072</v>
      </c>
      <c r="C34" s="1" t="n">
        <v>1276</v>
      </c>
      <c r="D34" s="1" t="n">
        <v>1351</v>
      </c>
      <c r="E34" s="1" t="n">
        <v>0.7982</v>
      </c>
      <c r="F34" s="4" t="n">
        <f aca="false">IF((E34*11/(ROW()-31))&lt;F35,(E34*11/(ROW()-31)),F35)</f>
        <v>1</v>
      </c>
    </row>
    <row r="35" customFormat="false" ht="12" hidden="false" customHeight="false" outlineLevel="0" collapsed="false">
      <c r="A35" s="1" t="s">
        <v>11</v>
      </c>
      <c r="B35" s="1" t="n">
        <v>0.010314995433234</v>
      </c>
      <c r="C35" s="1" t="n">
        <v>102</v>
      </c>
      <c r="D35" s="1" t="n">
        <v>131</v>
      </c>
      <c r="E35" s="1" t="n">
        <v>0.9996</v>
      </c>
      <c r="F35" s="4" t="n">
        <f aca="false">IF((E35*11/(ROW()-31))&lt;F36,(E35*11/(ROW()-31)),F36)</f>
        <v>1</v>
      </c>
    </row>
    <row r="36" customFormat="false" ht="12" hidden="false" customHeight="false" outlineLevel="0" collapsed="false">
      <c r="A36" s="1" t="s">
        <v>12</v>
      </c>
      <c r="B36" s="1" t="n">
        <v>0.040165854312083</v>
      </c>
      <c r="C36" s="1" t="n">
        <v>520</v>
      </c>
      <c r="D36" s="1" t="n">
        <v>718</v>
      </c>
      <c r="E36" s="1" t="n">
        <v>1</v>
      </c>
      <c r="F36" s="4" t="n">
        <f aca="false">IF((E36*11/(ROW()-31))&lt;F37,(E36*11/(ROW()-31)),F37)</f>
        <v>1</v>
      </c>
    </row>
    <row r="37" customFormat="false" ht="12" hidden="false" customHeight="false" outlineLevel="0" collapsed="false">
      <c r="A37" s="1" t="s">
        <v>17</v>
      </c>
      <c r="B37" s="1" t="n">
        <v>0.524890502871527</v>
      </c>
      <c r="C37" s="1" t="n">
        <v>856</v>
      </c>
      <c r="D37" s="1" t="n">
        <v>1322</v>
      </c>
      <c r="E37" s="1" t="n">
        <v>1</v>
      </c>
      <c r="F37" s="4" t="n">
        <f aca="false">IF((E37*11/(ROW()-31))&lt;F38,(E37*11/(ROW()-31)),F38)</f>
        <v>1</v>
      </c>
    </row>
    <row r="38" customFormat="false" ht="12" hidden="false" customHeight="false" outlineLevel="0" collapsed="false">
      <c r="A38" s="1" t="s">
        <v>9</v>
      </c>
      <c r="B38" s="1" t="n">
        <v>1</v>
      </c>
      <c r="C38" s="1" t="n">
        <v>647</v>
      </c>
      <c r="D38" s="1" t="n">
        <v>699</v>
      </c>
      <c r="E38" s="1" t="n">
        <v>1</v>
      </c>
      <c r="F38" s="4" t="n">
        <f aca="false">IF((E38*11/(ROW()-31))&lt;F39,(E38*11/(ROW()-31)),F39)</f>
        <v>1</v>
      </c>
    </row>
    <row r="39" customFormat="false" ht="12" hidden="false" customHeight="false" outlineLevel="0" collapsed="false">
      <c r="A39" s="1" t="s">
        <v>10</v>
      </c>
      <c r="B39" s="1" t="n">
        <v>1</v>
      </c>
      <c r="C39" s="1" t="n">
        <v>13</v>
      </c>
      <c r="D39" s="1" t="n">
        <v>13</v>
      </c>
      <c r="E39" s="1" t="n">
        <v>1</v>
      </c>
      <c r="F39" s="4" t="n">
        <f aca="false">IF((E39*11/(ROW()-31))&lt;F40,(E39*11/(ROW()-31)),F40)</f>
        <v>1</v>
      </c>
    </row>
    <row r="40" customFormat="false" ht="12" hidden="false" customHeight="false" outlineLevel="0" collapsed="false">
      <c r="A40" s="1" t="s">
        <v>13</v>
      </c>
      <c r="B40" s="1" t="n">
        <v>1</v>
      </c>
      <c r="C40" s="1" t="n">
        <v>40</v>
      </c>
      <c r="D40" s="1" t="n">
        <v>280</v>
      </c>
      <c r="E40" s="1" t="n">
        <v>1</v>
      </c>
      <c r="F40" s="4" t="n">
        <f aca="false">IF((E40*11/(ROW()-31))&lt;F41,(E40*11/(ROW()-31)),F41)</f>
        <v>1</v>
      </c>
    </row>
    <row r="41" customFormat="false" ht="12" hidden="false" customHeight="false" outlineLevel="0" collapsed="false">
      <c r="A41" s="1" t="s">
        <v>14</v>
      </c>
      <c r="B41" s="1" t="n">
        <v>1</v>
      </c>
      <c r="C41" s="1" t="n">
        <v>268</v>
      </c>
      <c r="D41" s="1" t="n">
        <v>268</v>
      </c>
      <c r="E41" s="1" t="n">
        <v>1</v>
      </c>
      <c r="F41" s="4" t="n">
        <f aca="false">IF((E41*11/(ROW()-31))&lt;F42,(E41*11/(ROW()-31)),F42)</f>
        <v>1</v>
      </c>
    </row>
    <row r="42" customFormat="false" ht="12" hidden="false" customHeight="false" outlineLevel="0" collapsed="false">
      <c r="A42" s="1" t="s">
        <v>16</v>
      </c>
      <c r="B42" s="1" t="n">
        <v>1</v>
      </c>
      <c r="C42" s="1" t="s">
        <v>15</v>
      </c>
      <c r="D42" s="1" t="s">
        <v>15</v>
      </c>
      <c r="E42" s="1" t="n">
        <v>1</v>
      </c>
      <c r="F42" s="4" t="n">
        <f aca="false">IF((E42*11/(ROW()-31))&lt;F43,(E42*11/(ROW()-31)),F43)</f>
        <v>1</v>
      </c>
    </row>
    <row r="43" customFormat="false" ht="12" hidden="false" customHeight="false" outlineLevel="0" collapsed="false">
      <c r="F43" s="1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1" activeCellId="0" sqref="F31"/>
    </sheetView>
  </sheetViews>
  <sheetFormatPr defaultColWidth="11.5" defaultRowHeight="12" zeroHeight="false" outlineLevelRow="0" outlineLevelCol="0"/>
  <sheetData>
    <row r="2" customFormat="false" ht="12" hidden="false" customHeight="false" outlineLevel="0" collapsed="false">
      <c r="B2" s="1" t="s">
        <v>18</v>
      </c>
    </row>
    <row r="3" customFormat="false" ht="12" hidden="false" customHeight="false" outlineLevel="0" collapsed="false"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customFormat="false" ht="12" hidden="false" customHeight="false" outlineLevel="0" collapsed="false">
      <c r="A4" s="1" t="s">
        <v>20</v>
      </c>
      <c r="B4" s="1" t="s">
        <v>6</v>
      </c>
      <c r="C4" s="2" t="n">
        <v>6.82512423988424E-006</v>
      </c>
      <c r="D4" s="1" t="n">
        <v>548</v>
      </c>
      <c r="E4" s="1" t="n">
        <v>604</v>
      </c>
      <c r="F4" s="6" t="n">
        <v>0.00074</v>
      </c>
      <c r="G4" s="4" t="n">
        <f aca="false">IF((F4*11/(ROW()-3))&lt;G5,(F4*11/(ROW()-3)),G5)</f>
        <v>0.00814</v>
      </c>
    </row>
    <row r="5" customFormat="false" ht="12" hidden="false" customHeight="false" outlineLevel="0" collapsed="false">
      <c r="A5" s="1" t="s">
        <v>20</v>
      </c>
      <c r="B5" s="1" t="s">
        <v>7</v>
      </c>
      <c r="C5" s="6" t="n">
        <v>0.000234010328927448</v>
      </c>
      <c r="D5" s="1" t="n">
        <v>67</v>
      </c>
      <c r="E5" s="1" t="n">
        <v>717</v>
      </c>
      <c r="F5" s="5" t="n">
        <v>0.01438</v>
      </c>
      <c r="G5" s="4" t="n">
        <f aca="false">IF((F5*11/(ROW()-3))&lt;G6,(F5*11/(ROW()-3)),G6)</f>
        <v>0.07909</v>
      </c>
    </row>
    <row r="6" customFormat="false" ht="12" hidden="false" customHeight="false" outlineLevel="0" collapsed="false">
      <c r="A6" s="1" t="s">
        <v>20</v>
      </c>
      <c r="B6" s="1" t="s">
        <v>8</v>
      </c>
      <c r="C6" s="5" t="n">
        <v>0.00216410109272769</v>
      </c>
      <c r="D6" s="1" t="n">
        <v>1060</v>
      </c>
      <c r="E6" s="1" t="n">
        <v>1178</v>
      </c>
      <c r="F6" s="1" t="n">
        <v>0.15578</v>
      </c>
      <c r="G6" s="4" t="n">
        <f aca="false">IF((F6*11/(ROW()-3))&lt;G7,(F6*11/(ROW()-3)),G7)</f>
        <v>0.3894825</v>
      </c>
    </row>
    <row r="7" customFormat="false" ht="12" hidden="false" customHeight="false" outlineLevel="0" collapsed="false">
      <c r="A7" s="1" t="s">
        <v>20</v>
      </c>
      <c r="B7" s="1" t="s">
        <v>12</v>
      </c>
      <c r="C7" s="1" t="n">
        <v>0.00722094639368975</v>
      </c>
      <c r="D7" s="1" t="n">
        <v>520</v>
      </c>
      <c r="E7" s="1" t="n">
        <v>606</v>
      </c>
      <c r="F7" s="1" t="n">
        <v>0.14163</v>
      </c>
      <c r="G7" s="4" t="n">
        <f aca="false">IF((F7*11/(ROW()-3))&lt;G8,(F7*11/(ROW()-3)),G8)</f>
        <v>0.3894825</v>
      </c>
    </row>
    <row r="8" customFormat="false" ht="12" hidden="false" customHeight="false" outlineLevel="0" collapsed="false">
      <c r="A8" s="1" t="s">
        <v>20</v>
      </c>
      <c r="B8" s="1" t="s">
        <v>11</v>
      </c>
      <c r="C8" s="1" t="n">
        <v>0.0143449548457999</v>
      </c>
      <c r="D8" s="1" t="n">
        <v>102</v>
      </c>
      <c r="E8" s="1" t="n">
        <v>131</v>
      </c>
      <c r="F8" s="1" t="n">
        <v>0.41454</v>
      </c>
      <c r="G8" s="4" t="n">
        <f aca="false">IF((F8*11/(ROW()-3))&lt;G9,(F8*11/(ROW()-3)),G9)</f>
        <v>0.911988</v>
      </c>
    </row>
    <row r="9" customFormat="false" ht="12" hidden="false" customHeight="false" outlineLevel="0" collapsed="false">
      <c r="A9" s="1" t="s">
        <v>20</v>
      </c>
      <c r="B9" s="1" t="s">
        <v>17</v>
      </c>
      <c r="C9" s="1" t="n">
        <v>0.394865233763349</v>
      </c>
      <c r="D9" s="1" t="n">
        <v>1019</v>
      </c>
      <c r="E9" s="1" t="n">
        <v>1322</v>
      </c>
      <c r="F9" s="1" t="n">
        <v>0.95691</v>
      </c>
      <c r="G9" s="4" t="n">
        <f aca="false">IF((F9*11/(ROW()-3))&lt;G10,(F9*11/(ROW()-3)),G10)</f>
        <v>1</v>
      </c>
    </row>
    <row r="10" customFormat="false" ht="12" hidden="false" customHeight="false" outlineLevel="0" collapsed="false">
      <c r="A10" s="1" t="s">
        <v>20</v>
      </c>
      <c r="B10" s="1" t="s">
        <v>9</v>
      </c>
      <c r="C10" s="1" t="n">
        <v>1</v>
      </c>
      <c r="D10" s="1" t="n">
        <v>506</v>
      </c>
      <c r="E10" s="1" t="n">
        <v>699</v>
      </c>
      <c r="F10" s="1" t="n">
        <v>1</v>
      </c>
      <c r="G10" s="4" t="n">
        <f aca="false">IF((F10*11/(ROW()-3))&lt;G11,(F10*11/(ROW()-3)),G11)</f>
        <v>1</v>
      </c>
    </row>
    <row r="11" customFormat="false" ht="12" hidden="false" customHeight="false" outlineLevel="0" collapsed="false">
      <c r="A11" s="1" t="s">
        <v>20</v>
      </c>
      <c r="B11" s="1" t="s">
        <v>10</v>
      </c>
      <c r="C11" s="1" t="n">
        <v>1</v>
      </c>
      <c r="D11" s="1" t="n">
        <v>63</v>
      </c>
      <c r="E11" s="1" t="n">
        <v>63</v>
      </c>
      <c r="F11" s="1" t="n">
        <v>1</v>
      </c>
      <c r="G11" s="4" t="n">
        <f aca="false">IF((F11*11/(ROW()-3))&lt;G12,(F11*11/(ROW()-3)),G12)</f>
        <v>1</v>
      </c>
    </row>
    <row r="12" customFormat="false" ht="12" hidden="false" customHeight="false" outlineLevel="0" collapsed="false">
      <c r="A12" s="1" t="s">
        <v>20</v>
      </c>
      <c r="B12" s="1" t="s">
        <v>13</v>
      </c>
      <c r="C12" s="1" t="n">
        <v>1</v>
      </c>
      <c r="D12" s="1" t="n">
        <v>371</v>
      </c>
      <c r="E12" s="1" t="n">
        <v>371</v>
      </c>
      <c r="F12" s="1" t="n">
        <v>1</v>
      </c>
      <c r="G12" s="4" t="n">
        <f aca="false">IF((F12*11/(ROW()-3))&lt;G13,(F12*11/(ROW()-3)),G13)</f>
        <v>1</v>
      </c>
    </row>
    <row r="13" customFormat="false" ht="12" hidden="false" customHeight="false" outlineLevel="0" collapsed="false">
      <c r="A13" s="1" t="s">
        <v>20</v>
      </c>
      <c r="B13" s="1" t="s">
        <v>14</v>
      </c>
      <c r="C13" s="1" t="n">
        <v>1</v>
      </c>
      <c r="D13" s="1" t="n">
        <v>268</v>
      </c>
      <c r="E13" s="1" t="n">
        <v>268</v>
      </c>
      <c r="F13" s="1" t="n">
        <v>1</v>
      </c>
      <c r="G13" s="4" t="n">
        <f aca="false">IF((F13*11/(ROW()-3))&lt;G14,(F13*11/(ROW()-3)),G14)</f>
        <v>1</v>
      </c>
    </row>
    <row r="14" customFormat="false" ht="12" hidden="false" customHeight="false" outlineLevel="0" collapsed="false">
      <c r="A14" s="1" t="s">
        <v>20</v>
      </c>
      <c r="B14" s="1" t="s">
        <v>16</v>
      </c>
      <c r="C14" s="1" t="n">
        <v>1</v>
      </c>
      <c r="D14" s="1" t="n">
        <v>364</v>
      </c>
      <c r="E14" s="1" t="n">
        <v>513</v>
      </c>
      <c r="F14" s="1" t="n">
        <v>1</v>
      </c>
      <c r="G14" s="4" t="n">
        <f aca="false">IF((F14*11/(ROW()-3))&lt;G15,(F14*11/(ROW()-3)),G15)</f>
        <v>1</v>
      </c>
    </row>
    <row r="15" customFormat="false" ht="12" hidden="false" customHeight="false" outlineLevel="0" collapsed="false">
      <c r="G15" s="1" t="n">
        <v>1</v>
      </c>
    </row>
    <row r="16" customFormat="false" ht="12" hidden="false" customHeight="false" outlineLevel="0" collapsed="false">
      <c r="B16" s="1" t="s">
        <v>0</v>
      </c>
    </row>
    <row r="17" customFormat="false" ht="12" hidden="false" customHeight="false" outlineLevel="0" collapsed="false">
      <c r="C17" s="1" t="s">
        <v>1</v>
      </c>
      <c r="D17" s="1" t="s">
        <v>2</v>
      </c>
      <c r="E17" s="1" t="s">
        <v>3</v>
      </c>
      <c r="F17" s="1" t="s">
        <v>4</v>
      </c>
      <c r="G17" s="1" t="s">
        <v>5</v>
      </c>
    </row>
    <row r="18" customFormat="false" ht="12" hidden="false" customHeight="false" outlineLevel="0" collapsed="false">
      <c r="A18" s="1" t="s">
        <v>21</v>
      </c>
      <c r="B18" s="1" t="s">
        <v>6</v>
      </c>
      <c r="C18" s="2" t="n">
        <v>1.10080631866571E-005</v>
      </c>
      <c r="D18" s="1" t="n">
        <v>548</v>
      </c>
      <c r="E18" s="1" t="n">
        <v>604</v>
      </c>
      <c r="F18" s="3" t="n">
        <v>0.001</v>
      </c>
      <c r="G18" s="4" t="n">
        <f aca="false">IF((F18*11/(ROW()-17))&lt;G19,(F18*11/(ROW()-17)),G19)</f>
        <v>0.011</v>
      </c>
      <c r="J18" s="1" t="s">
        <v>22</v>
      </c>
      <c r="K18" s="1" t="n">
        <v>503</v>
      </c>
      <c r="L18" s="4" t="n">
        <f aca="false">K18/K$21</f>
        <v>0.385736196319018</v>
      </c>
    </row>
    <row r="19" customFormat="false" ht="12" hidden="false" customHeight="false" outlineLevel="0" collapsed="false">
      <c r="A19" s="1" t="s">
        <v>21</v>
      </c>
      <c r="B19" s="1" t="s">
        <v>7</v>
      </c>
      <c r="C19" s="6" t="n">
        <v>0.000375006374177089</v>
      </c>
      <c r="D19" s="1" t="n">
        <v>67</v>
      </c>
      <c r="E19" s="1" t="n">
        <v>125</v>
      </c>
      <c r="F19" s="5" t="n">
        <v>0.01761</v>
      </c>
      <c r="G19" s="7" t="n">
        <f aca="false">IF((F19*11/(ROW()-17))&lt;G20,(F19*11/(ROW()-17)),G20)</f>
        <v>0.096855</v>
      </c>
      <c r="J19" s="1" t="s">
        <v>23</v>
      </c>
      <c r="K19" s="1" t="n">
        <v>263</v>
      </c>
      <c r="L19" s="4" t="n">
        <f aca="false">K19/K$21</f>
        <v>0.201687116564417</v>
      </c>
    </row>
    <row r="20" customFormat="false" ht="12" hidden="false" customHeight="false" outlineLevel="0" collapsed="false">
      <c r="A20" s="1" t="s">
        <v>21</v>
      </c>
      <c r="B20" s="1" t="s">
        <v>8</v>
      </c>
      <c r="C20" s="3" t="n">
        <v>0.00284582793061594</v>
      </c>
      <c r="D20" s="1" t="n">
        <v>1060</v>
      </c>
      <c r="E20" s="1" t="n">
        <v>1178</v>
      </c>
      <c r="F20" s="1" t="n">
        <v>0.09077</v>
      </c>
      <c r="G20" s="4" t="n">
        <f aca="false">IF((F20*11/(ROW()-17))&lt;G21,(F20*11/(ROW()-17)),G21)</f>
        <v>0.332823333333333</v>
      </c>
      <c r="J20" s="1" t="s">
        <v>24</v>
      </c>
      <c r="K20" s="1" t="n">
        <v>538</v>
      </c>
      <c r="L20" s="4" t="n">
        <f aca="false">K20/K$21</f>
        <v>0.412576687116564</v>
      </c>
      <c r="M20" s="8" t="n">
        <f aca="false">(1-L20)/L20</f>
        <v>1.42379182156134</v>
      </c>
    </row>
    <row r="21" customFormat="false" ht="12" hidden="false" customHeight="false" outlineLevel="0" collapsed="false">
      <c r="A21" s="1" t="s">
        <v>21</v>
      </c>
      <c r="B21" s="1" t="s">
        <v>17</v>
      </c>
      <c r="C21" s="1" t="n">
        <v>1</v>
      </c>
      <c r="D21" s="1" t="n">
        <v>5</v>
      </c>
      <c r="E21" s="1" t="n">
        <v>1019</v>
      </c>
      <c r="F21" s="1" t="n">
        <v>1</v>
      </c>
      <c r="G21" s="4" t="n">
        <f aca="false">IF((F21*11/(ROW()-17))&lt;G22,(F21*11/(ROW()-17)),G22)</f>
        <v>1</v>
      </c>
      <c r="K21" s="4" t="n">
        <f aca="false">SUM(K18:K20)</f>
        <v>1304</v>
      </c>
    </row>
    <row r="22" customFormat="false" ht="12" hidden="false" customHeight="false" outlineLevel="0" collapsed="false">
      <c r="A22" s="1" t="s">
        <v>21</v>
      </c>
      <c r="B22" s="1" t="s">
        <v>12</v>
      </c>
      <c r="C22" s="1" t="n">
        <v>1</v>
      </c>
      <c r="D22" s="1" t="n">
        <v>53</v>
      </c>
      <c r="E22" s="1" t="n">
        <v>595</v>
      </c>
      <c r="F22" s="1" t="n">
        <v>1</v>
      </c>
      <c r="G22" s="4" t="n">
        <f aca="false">IF((F22*11/(ROW()-17))&lt;G23,(F22*11/(ROW()-17)),G23)</f>
        <v>1</v>
      </c>
    </row>
    <row r="23" customFormat="false" ht="12" hidden="false" customHeight="false" outlineLevel="0" collapsed="false">
      <c r="A23" s="1" t="s">
        <v>21</v>
      </c>
      <c r="B23" s="1" t="s">
        <v>11</v>
      </c>
      <c r="C23" s="1" t="n">
        <v>1</v>
      </c>
      <c r="D23" s="1" t="n">
        <v>799</v>
      </c>
      <c r="E23" s="1" t="n">
        <v>799</v>
      </c>
      <c r="F23" s="1" t="n">
        <v>1</v>
      </c>
      <c r="G23" s="4" t="n">
        <f aca="false">IF((F23*11/(ROW()-17))&lt;G24,(F23*11/(ROW()-17)),G24)</f>
        <v>1</v>
      </c>
    </row>
    <row r="24" customFormat="false" ht="12" hidden="false" customHeight="false" outlineLevel="0" collapsed="false">
      <c r="A24" s="1" t="s">
        <v>21</v>
      </c>
      <c r="B24" s="1" t="s">
        <v>10</v>
      </c>
      <c r="C24" s="1" t="n">
        <v>1</v>
      </c>
      <c r="D24" s="1" t="n">
        <v>63</v>
      </c>
      <c r="E24" s="1" t="n">
        <v>63</v>
      </c>
      <c r="F24" s="1" t="n">
        <v>1</v>
      </c>
      <c r="G24" s="4" t="n">
        <f aca="false">IF((F24*11/(ROW()-17))&lt;G25,(F24*11/(ROW()-17)),G25)</f>
        <v>1</v>
      </c>
    </row>
    <row r="25" customFormat="false" ht="12" hidden="false" customHeight="false" outlineLevel="0" collapsed="false">
      <c r="A25" s="1" t="s">
        <v>21</v>
      </c>
      <c r="B25" s="1" t="s">
        <v>9</v>
      </c>
      <c r="C25" s="1" t="n">
        <v>1</v>
      </c>
      <c r="D25" s="1" t="n">
        <v>506</v>
      </c>
      <c r="E25" s="1" t="n">
        <v>506</v>
      </c>
      <c r="F25" s="1" t="n">
        <v>1</v>
      </c>
      <c r="G25" s="4" t="n">
        <f aca="false">IF((F25*11/(ROW()-17))&lt;G26,(F25*11/(ROW()-17)),G26)</f>
        <v>1</v>
      </c>
      <c r="J25" s="1" t="s">
        <v>25</v>
      </c>
    </row>
    <row r="26" customFormat="false" ht="12" hidden="false" customHeight="false" outlineLevel="0" collapsed="false">
      <c r="A26" s="1" t="s">
        <v>21</v>
      </c>
      <c r="B26" s="1" t="s">
        <v>14</v>
      </c>
      <c r="C26" s="1" t="n">
        <v>1</v>
      </c>
      <c r="D26" s="9" t="s">
        <v>15</v>
      </c>
      <c r="E26" s="9" t="s">
        <v>15</v>
      </c>
      <c r="F26" s="1" t="n">
        <v>1</v>
      </c>
      <c r="G26" s="4" t="n">
        <f aca="false">IF((F26*11/(ROW()-17))&lt;G27,(F26*11/(ROW()-17)),G27)</f>
        <v>1</v>
      </c>
      <c r="J26" s="1" t="s">
        <v>26</v>
      </c>
    </row>
    <row r="27" customFormat="false" ht="12" hidden="false" customHeight="false" outlineLevel="0" collapsed="false">
      <c r="A27" s="1" t="s">
        <v>21</v>
      </c>
      <c r="B27" s="1" t="s">
        <v>16</v>
      </c>
      <c r="C27" s="1" t="n">
        <v>1</v>
      </c>
      <c r="D27" s="1" t="n">
        <v>364</v>
      </c>
      <c r="E27" s="1" t="n">
        <v>513</v>
      </c>
      <c r="F27" s="1" t="n">
        <v>1</v>
      </c>
      <c r="G27" s="4" t="n">
        <f aca="false">IF((F27*11/(ROW()-17))&lt;G28,(F27*11/(ROW()-17)),G28)</f>
        <v>1</v>
      </c>
      <c r="J27" s="1" t="s">
        <v>27</v>
      </c>
    </row>
    <row r="28" customFormat="false" ht="12" hidden="false" customHeight="false" outlineLevel="0" collapsed="false">
      <c r="A28" s="1" t="s">
        <v>21</v>
      </c>
      <c r="B28" s="1" t="s">
        <v>13</v>
      </c>
      <c r="C28" s="1" t="n">
        <v>1</v>
      </c>
      <c r="D28" s="1" t="n">
        <v>371</v>
      </c>
      <c r="E28" s="1" t="n">
        <v>371</v>
      </c>
      <c r="F28" s="1" t="n">
        <v>1</v>
      </c>
      <c r="G28" s="4" t="n">
        <f aca="false">IF((F28*11/(ROW()-17))&lt;G29,(F28*11/(ROW()-17)),G29)</f>
        <v>1</v>
      </c>
      <c r="J28" s="1" t="s">
        <v>28</v>
      </c>
    </row>
    <row r="29" customFormat="false" ht="12" hidden="false" customHeight="false" outlineLevel="0" collapsed="false">
      <c r="G29" s="1" t="n">
        <v>1</v>
      </c>
      <c r="J29" s="1" t="s">
        <v>29</v>
      </c>
    </row>
    <row r="30" customFormat="false" ht="12" hidden="false" customHeight="false" outlineLevel="0" collapsed="false">
      <c r="B30" s="1" t="s">
        <v>19</v>
      </c>
      <c r="J30" s="1" t="s">
        <v>30</v>
      </c>
    </row>
    <row r="31" customFormat="false" ht="12" hidden="false" customHeight="false" outlineLevel="0" collapsed="false">
      <c r="C31" s="1" t="s">
        <v>1</v>
      </c>
      <c r="D31" s="1" t="s">
        <v>2</v>
      </c>
      <c r="E31" s="1" t="s">
        <v>3</v>
      </c>
      <c r="F31" s="1" t="s">
        <v>4</v>
      </c>
      <c r="G31" s="1" t="s">
        <v>5</v>
      </c>
    </row>
    <row r="32" customFormat="false" ht="12" hidden="false" customHeight="false" outlineLevel="0" collapsed="false">
      <c r="A32" s="1" t="s">
        <v>31</v>
      </c>
      <c r="B32" s="1" t="s">
        <v>6</v>
      </c>
      <c r="C32" s="1" t="n">
        <v>0.00047916301372708</v>
      </c>
      <c r="D32" s="1" t="n">
        <v>358</v>
      </c>
      <c r="E32" s="1" t="n">
        <v>1069</v>
      </c>
      <c r="F32" s="1" t="n">
        <v>0.02378</v>
      </c>
      <c r="G32" s="4" t="n">
        <f aca="false">IF((F32*11/(ROW()-31))&lt;G33,(F32*11/(ROW()-31)),G33)</f>
        <v>0.26158</v>
      </c>
      <c r="I32" s="4" t="n">
        <f aca="false">F18/F32</f>
        <v>0.0420521446593776</v>
      </c>
    </row>
    <row r="33" customFormat="false" ht="12" hidden="false" customHeight="false" outlineLevel="0" collapsed="false">
      <c r="A33" s="1" t="s">
        <v>31</v>
      </c>
      <c r="B33" s="1" t="s">
        <v>7</v>
      </c>
      <c r="C33" s="1" t="n">
        <v>0.00103011709312506</v>
      </c>
      <c r="D33" s="1" t="n">
        <v>666</v>
      </c>
      <c r="E33" s="1" t="n">
        <v>717</v>
      </c>
      <c r="F33" s="1" t="n">
        <v>0.05335</v>
      </c>
      <c r="G33" s="4" t="n">
        <f aca="false">IF((F33*11/(ROW()-31))&lt;G34,(F33*11/(ROW()-31)),G34)</f>
        <v>0.293425</v>
      </c>
      <c r="I33" s="4" t="n">
        <f aca="false">F19/F33</f>
        <v>0.33008434864105</v>
      </c>
    </row>
    <row r="34" customFormat="false" ht="12" hidden="false" customHeight="false" outlineLevel="0" collapsed="false">
      <c r="A34" s="1" t="s">
        <v>31</v>
      </c>
      <c r="B34" s="1" t="s">
        <v>8</v>
      </c>
      <c r="C34" s="1" t="n">
        <v>0.00306342994059072</v>
      </c>
      <c r="D34" s="1" t="n">
        <v>1276</v>
      </c>
      <c r="E34" s="1" t="n">
        <v>1351</v>
      </c>
      <c r="F34" s="1" t="n">
        <v>0.15555</v>
      </c>
      <c r="G34" s="4" t="n">
        <f aca="false">IF((F34*11/(ROW()-31))&lt;G35,(F34*11/(ROW()-31)),G35)</f>
        <v>0.57035</v>
      </c>
      <c r="I34" s="4" t="n">
        <f aca="false">F20/F34</f>
        <v>0.583542269366763</v>
      </c>
    </row>
    <row r="35" customFormat="false" ht="12" hidden="false" customHeight="false" outlineLevel="0" collapsed="false">
      <c r="A35" s="1" t="s">
        <v>31</v>
      </c>
      <c r="B35" s="1" t="s">
        <v>11</v>
      </c>
      <c r="C35" s="1" t="n">
        <v>0.010314995433234</v>
      </c>
      <c r="D35" s="1" t="n">
        <v>102</v>
      </c>
      <c r="E35" s="1" t="n">
        <v>131</v>
      </c>
      <c r="F35" s="1" t="n">
        <v>0.31551</v>
      </c>
      <c r="G35" s="4" t="n">
        <f aca="false">IF((F35*11/(ROW()-31))&lt;G36,(F35*11/(ROW()-31)),G36)</f>
        <v>0.854898</v>
      </c>
      <c r="I35" s="4" t="n">
        <f aca="false">F21/F35</f>
        <v>3.1694716490761</v>
      </c>
    </row>
    <row r="36" customFormat="false" ht="12" hidden="false" customHeight="false" outlineLevel="0" collapsed="false">
      <c r="A36" s="1" t="s">
        <v>31</v>
      </c>
      <c r="B36" s="1" t="s">
        <v>12</v>
      </c>
      <c r="C36" s="1" t="n">
        <v>0.040165854312083</v>
      </c>
      <c r="D36" s="1" t="n">
        <v>520</v>
      </c>
      <c r="E36" s="1" t="n">
        <v>718</v>
      </c>
      <c r="F36" s="1" t="n">
        <v>0.38859</v>
      </c>
      <c r="G36" s="4" t="n">
        <f aca="false">IF((F36*11/(ROW()-31))&lt;G37,(F36*11/(ROW()-31)),G37)</f>
        <v>0.854898</v>
      </c>
      <c r="I36" s="4" t="n">
        <f aca="false">F22/F36</f>
        <v>2.57340641807561</v>
      </c>
    </row>
    <row r="37" customFormat="false" ht="12" hidden="false" customHeight="false" outlineLevel="0" collapsed="false">
      <c r="A37" s="1" t="s">
        <v>31</v>
      </c>
      <c r="B37" s="1" t="s">
        <v>17</v>
      </c>
      <c r="C37" s="1" t="n">
        <v>0.524890502871527</v>
      </c>
      <c r="D37" s="1" t="n">
        <v>856</v>
      </c>
      <c r="E37" s="1" t="n">
        <v>1322</v>
      </c>
      <c r="F37" s="1" t="n">
        <v>0.92836</v>
      </c>
      <c r="G37" s="4" t="n">
        <f aca="false">IF((F37*11/(ROW()-31))&lt;G38,(F37*11/(ROW()-31)),G38)</f>
        <v>1</v>
      </c>
      <c r="I37" s="4" t="n">
        <f aca="false">F23/F37</f>
        <v>1.07716833986815</v>
      </c>
    </row>
    <row r="38" customFormat="false" ht="12" hidden="false" customHeight="false" outlineLevel="0" collapsed="false">
      <c r="A38" s="1" t="s">
        <v>31</v>
      </c>
      <c r="B38" s="1" t="s">
        <v>13</v>
      </c>
      <c r="C38" s="1" t="n">
        <v>1</v>
      </c>
      <c r="D38" s="1" t="n">
        <v>40</v>
      </c>
      <c r="E38" s="1" t="n">
        <v>280</v>
      </c>
      <c r="F38" s="1" t="n">
        <v>1</v>
      </c>
      <c r="G38" s="4" t="n">
        <f aca="false">IF((F38*11/(ROW()-31))&lt;G39,(F38*11/(ROW()-31)),G39)</f>
        <v>1</v>
      </c>
      <c r="I38" s="4" t="n">
        <f aca="false">F24/F38</f>
        <v>1</v>
      </c>
    </row>
    <row r="39" customFormat="false" ht="12" hidden="false" customHeight="false" outlineLevel="0" collapsed="false">
      <c r="A39" s="1" t="s">
        <v>31</v>
      </c>
      <c r="B39" s="1" t="s">
        <v>10</v>
      </c>
      <c r="C39" s="1" t="n">
        <v>1</v>
      </c>
      <c r="D39" s="1" t="n">
        <v>13</v>
      </c>
      <c r="E39" s="1" t="n">
        <v>13</v>
      </c>
      <c r="F39" s="1" t="n">
        <v>1</v>
      </c>
      <c r="G39" s="4" t="n">
        <f aca="false">IF((F39*11/(ROW()-31))&lt;G40,(F39*11/(ROW()-31)),G40)</f>
        <v>1</v>
      </c>
      <c r="I39" s="4" t="n">
        <f aca="false">F25/F39</f>
        <v>1</v>
      </c>
    </row>
    <row r="40" customFormat="false" ht="12" hidden="false" customHeight="false" outlineLevel="0" collapsed="false">
      <c r="A40" s="1" t="s">
        <v>31</v>
      </c>
      <c r="B40" s="1" t="s">
        <v>16</v>
      </c>
      <c r="C40" s="1" t="n">
        <v>1</v>
      </c>
      <c r="D40" s="9" t="s">
        <v>15</v>
      </c>
      <c r="E40" s="9" t="s">
        <v>15</v>
      </c>
      <c r="F40" s="1" t="n">
        <v>1</v>
      </c>
      <c r="G40" s="4" t="n">
        <f aca="false">IF((F40*11/(ROW()-31))&lt;G41,(F40*11/(ROW()-31)),G41)</f>
        <v>1</v>
      </c>
      <c r="I40" s="4" t="n">
        <f aca="false">F26/F40</f>
        <v>1</v>
      </c>
    </row>
    <row r="41" customFormat="false" ht="12" hidden="false" customHeight="false" outlineLevel="0" collapsed="false">
      <c r="A41" s="1" t="s">
        <v>31</v>
      </c>
      <c r="B41" s="1" t="s">
        <v>9</v>
      </c>
      <c r="C41" s="1" t="n">
        <v>1</v>
      </c>
      <c r="D41" s="1" t="n">
        <v>647</v>
      </c>
      <c r="E41" s="1" t="n">
        <v>699</v>
      </c>
      <c r="F41" s="1" t="n">
        <v>1</v>
      </c>
      <c r="G41" s="4" t="n">
        <f aca="false">IF((F41*11/(ROW()-31))&lt;G42,(F41*11/(ROW()-31)),G42)</f>
        <v>1</v>
      </c>
      <c r="I41" s="4" t="n">
        <f aca="false">F27/F41</f>
        <v>1</v>
      </c>
    </row>
    <row r="42" customFormat="false" ht="12" hidden="false" customHeight="false" outlineLevel="0" collapsed="false">
      <c r="A42" s="1" t="s">
        <v>31</v>
      </c>
      <c r="B42" s="1" t="s">
        <v>14</v>
      </c>
      <c r="C42" s="1" t="n">
        <v>1</v>
      </c>
      <c r="D42" s="1" t="n">
        <v>268</v>
      </c>
      <c r="E42" s="1" t="n">
        <v>268</v>
      </c>
      <c r="F42" s="1" t="n">
        <v>1</v>
      </c>
      <c r="G42" s="4" t="n">
        <f aca="false">IF((F42*11/(ROW()-31))&lt;G43,(F42*11/(ROW()-31)),G43)</f>
        <v>1</v>
      </c>
      <c r="I42" s="4" t="n">
        <f aca="false">F28/F42</f>
        <v>1</v>
      </c>
    </row>
    <row r="43" customFormat="false" ht="12" hidden="false" customHeight="false" outlineLevel="0" collapsed="false">
      <c r="G43" s="1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56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F45" activeCellId="0" sqref="F45"/>
    </sheetView>
  </sheetViews>
  <sheetFormatPr defaultColWidth="11.5" defaultRowHeight="12" zeroHeight="false" outlineLevelRow="0" outlineLevelCol="0"/>
  <sheetData>
    <row r="2" customFormat="false" ht="12" hidden="false" customHeight="false" outlineLevel="0" collapsed="false">
      <c r="B2" s="1" t="s">
        <v>18</v>
      </c>
    </row>
    <row r="3" customFormat="false" ht="12" hidden="false" customHeight="false" outlineLevel="0" collapsed="false">
      <c r="C3" s="1" t="s">
        <v>1</v>
      </c>
      <c r="D3" s="1" t="s">
        <v>2</v>
      </c>
      <c r="E3" s="1" t="s">
        <v>3</v>
      </c>
      <c r="F3" s="1" t="s">
        <v>4</v>
      </c>
    </row>
    <row r="4" customFormat="false" ht="12" hidden="false" customHeight="false" outlineLevel="0" collapsed="false">
      <c r="A4" s="1" t="s">
        <v>20</v>
      </c>
      <c r="B4" s="1" t="s">
        <v>6</v>
      </c>
      <c r="C4" s="2" t="n">
        <v>5.61161774881302E-006</v>
      </c>
      <c r="D4" s="1" t="n">
        <v>548</v>
      </c>
      <c r="E4" s="1" t="n">
        <v>604</v>
      </c>
      <c r="F4" s="6" t="n">
        <v>0.00074</v>
      </c>
    </row>
    <row r="5" customFormat="false" ht="12" hidden="false" customHeight="false" outlineLevel="0" collapsed="false">
      <c r="A5" s="1" t="s">
        <v>20</v>
      </c>
      <c r="B5" s="1" t="s">
        <v>7</v>
      </c>
      <c r="C5" s="3" t="n">
        <v>0.000165848912435762</v>
      </c>
      <c r="D5" s="1" t="n">
        <v>67</v>
      </c>
      <c r="E5" s="1" t="n">
        <v>717</v>
      </c>
      <c r="F5" s="1" t="n">
        <v>0.01033</v>
      </c>
    </row>
    <row r="6" customFormat="false" ht="12" hidden="false" customHeight="false" outlineLevel="0" collapsed="false">
      <c r="A6" s="1" t="s">
        <v>20</v>
      </c>
      <c r="B6" s="1" t="s">
        <v>8</v>
      </c>
      <c r="C6" s="5" t="n">
        <v>0.00186895429842959</v>
      </c>
      <c r="D6" s="1" t="n">
        <v>1060</v>
      </c>
      <c r="E6" s="1" t="n">
        <v>1178</v>
      </c>
      <c r="F6" s="1" t="n">
        <v>0.14149</v>
      </c>
    </row>
    <row r="7" customFormat="false" ht="12" hidden="false" customHeight="false" outlineLevel="0" collapsed="false">
      <c r="A7" s="1" t="s">
        <v>20</v>
      </c>
      <c r="B7" s="1" t="s">
        <v>12</v>
      </c>
      <c r="C7" s="1" t="n">
        <v>0.0064616712468365</v>
      </c>
      <c r="D7" s="1" t="n">
        <v>520</v>
      </c>
      <c r="E7" s="1" t="n">
        <v>606</v>
      </c>
      <c r="F7" s="1" t="n">
        <v>0.12676</v>
      </c>
    </row>
    <row r="8" customFormat="false" ht="12" hidden="false" customHeight="false" outlineLevel="0" collapsed="false">
      <c r="A8" s="1" t="s">
        <v>20</v>
      </c>
      <c r="B8" s="1" t="s">
        <v>11</v>
      </c>
      <c r="C8" s="1" t="n">
        <v>0.0132828895112591</v>
      </c>
      <c r="D8" s="1" t="n">
        <v>102</v>
      </c>
      <c r="E8" s="1" t="n">
        <v>131</v>
      </c>
      <c r="F8" s="1" t="n">
        <v>0.38888</v>
      </c>
    </row>
    <row r="9" customFormat="false" ht="12" hidden="false" customHeight="false" outlineLevel="0" collapsed="false">
      <c r="A9" s="1" t="s">
        <v>20</v>
      </c>
      <c r="B9" s="1" t="s">
        <v>17</v>
      </c>
      <c r="C9" s="1" t="n">
        <v>0.375728592709056</v>
      </c>
      <c r="D9" s="1" t="n">
        <v>1019</v>
      </c>
      <c r="E9" s="1" t="n">
        <v>1322</v>
      </c>
      <c r="F9" s="1" t="n">
        <v>0.94737</v>
      </c>
    </row>
    <row r="10" customFormat="false" ht="12" hidden="false" customHeight="false" outlineLevel="0" collapsed="false">
      <c r="A10" s="1" t="s">
        <v>20</v>
      </c>
      <c r="B10" s="1" t="s">
        <v>9</v>
      </c>
      <c r="C10" s="1" t="n">
        <v>1</v>
      </c>
      <c r="D10" s="1" t="n">
        <v>506</v>
      </c>
      <c r="E10" s="1" t="n">
        <v>699</v>
      </c>
      <c r="F10" s="1" t="n">
        <v>1</v>
      </c>
    </row>
    <row r="11" customFormat="false" ht="12" hidden="false" customHeight="false" outlineLevel="0" collapsed="false">
      <c r="A11" s="1" t="s">
        <v>20</v>
      </c>
      <c r="B11" s="1" t="s">
        <v>10</v>
      </c>
      <c r="C11" s="1" t="n">
        <v>1</v>
      </c>
      <c r="D11" s="1" t="n">
        <v>63</v>
      </c>
      <c r="E11" s="1" t="n">
        <v>63</v>
      </c>
      <c r="F11" s="1" t="n">
        <v>1</v>
      </c>
    </row>
    <row r="12" customFormat="false" ht="12" hidden="false" customHeight="false" outlineLevel="0" collapsed="false">
      <c r="A12" s="1" t="s">
        <v>20</v>
      </c>
      <c r="B12" s="1" t="s">
        <v>13</v>
      </c>
      <c r="C12" s="1" t="n">
        <v>1</v>
      </c>
      <c r="D12" s="1" t="n">
        <v>371</v>
      </c>
      <c r="E12" s="1" t="n">
        <v>371</v>
      </c>
      <c r="F12" s="1" t="n">
        <v>1</v>
      </c>
    </row>
    <row r="13" customFormat="false" ht="12" hidden="false" customHeight="false" outlineLevel="0" collapsed="false">
      <c r="A13" s="1" t="s">
        <v>20</v>
      </c>
      <c r="B13" s="1" t="s">
        <v>14</v>
      </c>
      <c r="C13" s="1" t="n">
        <v>1</v>
      </c>
      <c r="D13" s="1" t="n">
        <v>268</v>
      </c>
      <c r="E13" s="1" t="n">
        <v>268</v>
      </c>
      <c r="F13" s="1" t="n">
        <v>1</v>
      </c>
    </row>
    <row r="14" customFormat="false" ht="12" hidden="false" customHeight="false" outlineLevel="0" collapsed="false">
      <c r="A14" s="1" t="s">
        <v>20</v>
      </c>
      <c r="B14" s="1" t="s">
        <v>16</v>
      </c>
      <c r="C14" s="1" t="n">
        <v>1</v>
      </c>
      <c r="D14" s="1" t="n">
        <v>364</v>
      </c>
      <c r="E14" s="1" t="n">
        <v>513</v>
      </c>
      <c r="F14" s="1" t="n">
        <v>1</v>
      </c>
    </row>
    <row r="16" customFormat="false" ht="12" hidden="false" customHeight="false" outlineLevel="0" collapsed="false">
      <c r="B16" s="1" t="s">
        <v>0</v>
      </c>
    </row>
    <row r="17" customFormat="false" ht="12" hidden="false" customHeight="false" outlineLevel="0" collapsed="false">
      <c r="C17" s="1" t="s">
        <v>1</v>
      </c>
      <c r="D17" s="1" t="s">
        <v>2</v>
      </c>
      <c r="E17" s="1" t="s">
        <v>3</v>
      </c>
      <c r="F17" s="1" t="s">
        <v>4</v>
      </c>
    </row>
    <row r="18" customFormat="false" ht="12" hidden="false" customHeight="false" outlineLevel="0" collapsed="false">
      <c r="A18" s="1" t="s">
        <v>21</v>
      </c>
      <c r="B18" s="1" t="s">
        <v>6</v>
      </c>
      <c r="C18" s="2" t="n">
        <v>8.05647611934468E-006</v>
      </c>
      <c r="D18" s="1" t="n">
        <v>548</v>
      </c>
      <c r="E18" s="1" t="n">
        <v>604</v>
      </c>
      <c r="F18" s="6" t="n">
        <v>0.00069</v>
      </c>
    </row>
    <row r="19" customFormat="false" ht="12" hidden="false" customHeight="false" outlineLevel="0" collapsed="false">
      <c r="A19" s="1" t="s">
        <v>21</v>
      </c>
      <c r="B19" s="1" t="s">
        <v>7</v>
      </c>
      <c r="C19" s="3" t="n">
        <v>0.000297252787822444</v>
      </c>
      <c r="D19" s="1" t="n">
        <v>67</v>
      </c>
      <c r="E19" s="1" t="n">
        <v>125</v>
      </c>
      <c r="F19" s="1" t="n">
        <v>0.01381</v>
      </c>
    </row>
    <row r="20" customFormat="false" ht="12" hidden="false" customHeight="false" outlineLevel="0" collapsed="false">
      <c r="A20" s="1" t="s">
        <v>21</v>
      </c>
      <c r="B20" s="1" t="s">
        <v>8</v>
      </c>
      <c r="C20" s="5" t="n">
        <v>0.00227372401747572</v>
      </c>
      <c r="D20" s="1" t="n">
        <v>1060</v>
      </c>
      <c r="E20" s="1" t="n">
        <v>1178</v>
      </c>
      <c r="F20" s="1" t="n">
        <v>0.07244</v>
      </c>
    </row>
    <row r="21" customFormat="false" ht="12" hidden="false" customHeight="false" outlineLevel="0" collapsed="false">
      <c r="A21" s="1" t="s">
        <v>21</v>
      </c>
      <c r="B21" s="1" t="s">
        <v>9</v>
      </c>
      <c r="C21" s="1" t="n">
        <v>1</v>
      </c>
      <c r="D21" s="1" t="n">
        <v>506</v>
      </c>
      <c r="E21" s="1" t="n">
        <v>506</v>
      </c>
      <c r="F21" s="1" t="n">
        <v>1</v>
      </c>
    </row>
    <row r="22" customFormat="false" ht="12" hidden="false" customHeight="false" outlineLevel="0" collapsed="false">
      <c r="A22" s="1" t="s">
        <v>21</v>
      </c>
      <c r="B22" s="1" t="s">
        <v>10</v>
      </c>
      <c r="C22" s="1" t="n">
        <v>1</v>
      </c>
      <c r="D22" s="1" t="n">
        <v>63</v>
      </c>
      <c r="E22" s="1" t="n">
        <v>63</v>
      </c>
      <c r="F22" s="1" t="n">
        <v>1</v>
      </c>
    </row>
    <row r="23" customFormat="false" ht="12" hidden="false" customHeight="false" outlineLevel="0" collapsed="false">
      <c r="A23" s="1" t="s">
        <v>21</v>
      </c>
      <c r="B23" s="1" t="s">
        <v>11</v>
      </c>
      <c r="C23" s="1" t="n">
        <v>1</v>
      </c>
      <c r="D23" s="1" t="n">
        <v>799</v>
      </c>
      <c r="E23" s="1" t="n">
        <v>799</v>
      </c>
      <c r="F23" s="1" t="n">
        <v>1</v>
      </c>
    </row>
    <row r="24" customFormat="false" ht="12" hidden="false" customHeight="false" outlineLevel="0" collapsed="false">
      <c r="A24" s="1" t="s">
        <v>21</v>
      </c>
      <c r="B24" s="1" t="s">
        <v>12</v>
      </c>
      <c r="C24" s="1" t="n">
        <v>1</v>
      </c>
      <c r="D24" s="1" t="n">
        <v>53</v>
      </c>
      <c r="E24" s="1" t="n">
        <v>595</v>
      </c>
      <c r="F24" s="1" t="n">
        <v>1</v>
      </c>
    </row>
    <row r="25" customFormat="false" ht="12" hidden="false" customHeight="false" outlineLevel="0" collapsed="false">
      <c r="A25" s="1" t="s">
        <v>21</v>
      </c>
      <c r="B25" s="1" t="s">
        <v>13</v>
      </c>
      <c r="C25" s="1" t="n">
        <v>1</v>
      </c>
      <c r="D25" s="1" t="n">
        <v>371</v>
      </c>
      <c r="E25" s="1" t="n">
        <v>371</v>
      </c>
      <c r="F25" s="1" t="n">
        <v>1</v>
      </c>
    </row>
    <row r="26" customFormat="false" ht="12" hidden="false" customHeight="false" outlineLevel="0" collapsed="false">
      <c r="A26" s="1" t="s">
        <v>21</v>
      </c>
      <c r="B26" s="1" t="s">
        <v>14</v>
      </c>
      <c r="C26" s="1" t="n">
        <v>1</v>
      </c>
      <c r="D26" s="9" t="s">
        <v>15</v>
      </c>
      <c r="E26" s="9" t="s">
        <v>15</v>
      </c>
      <c r="F26" s="1" t="n">
        <v>1</v>
      </c>
    </row>
    <row r="27" customFormat="false" ht="12" hidden="false" customHeight="false" outlineLevel="0" collapsed="false">
      <c r="A27" s="1" t="s">
        <v>21</v>
      </c>
      <c r="B27" s="1" t="s">
        <v>16</v>
      </c>
      <c r="C27" s="1" t="n">
        <v>1</v>
      </c>
      <c r="D27" s="1" t="n">
        <v>364</v>
      </c>
      <c r="E27" s="1" t="n">
        <v>513</v>
      </c>
      <c r="F27" s="1" t="n">
        <v>1</v>
      </c>
    </row>
    <row r="28" customFormat="false" ht="12" hidden="false" customHeight="false" outlineLevel="0" collapsed="false">
      <c r="A28" s="1" t="s">
        <v>21</v>
      </c>
      <c r="B28" s="1" t="s">
        <v>17</v>
      </c>
      <c r="C28" s="1" t="n">
        <v>1</v>
      </c>
      <c r="D28" s="1" t="n">
        <v>5</v>
      </c>
      <c r="E28" s="1" t="n">
        <v>1019</v>
      </c>
      <c r="F28" s="1" t="n">
        <v>1</v>
      </c>
    </row>
    <row r="30" customFormat="false" ht="12" hidden="false" customHeight="false" outlineLevel="0" collapsed="false">
      <c r="B30" s="1" t="s">
        <v>19</v>
      </c>
    </row>
    <row r="31" customFormat="false" ht="12" hidden="false" customHeight="false" outlineLevel="0" collapsed="false">
      <c r="C31" s="1" t="s">
        <v>1</v>
      </c>
      <c r="D31" s="1" t="s">
        <v>2</v>
      </c>
      <c r="E31" s="1" t="s">
        <v>3</v>
      </c>
      <c r="F31" s="1" t="s">
        <v>4</v>
      </c>
    </row>
    <row r="32" customFormat="false" ht="12" hidden="false" customHeight="false" outlineLevel="0" collapsed="false">
      <c r="A32" s="1" t="s">
        <v>31</v>
      </c>
      <c r="B32" s="1" t="s">
        <v>6</v>
      </c>
      <c r="C32" s="3" t="n">
        <v>0.000329503493621597</v>
      </c>
      <c r="D32" s="1" t="n">
        <v>358</v>
      </c>
      <c r="E32" s="1" t="n">
        <v>1069</v>
      </c>
      <c r="F32" s="1" t="n">
        <v>0.01739</v>
      </c>
    </row>
    <row r="33" customFormat="false" ht="12" hidden="false" customHeight="false" outlineLevel="0" collapsed="false">
      <c r="A33" s="1" t="s">
        <v>31</v>
      </c>
      <c r="B33" s="1" t="s">
        <v>7</v>
      </c>
      <c r="C33" s="5" t="n">
        <v>0.000895934607015425</v>
      </c>
      <c r="D33" s="1" t="n">
        <v>666</v>
      </c>
      <c r="E33" s="1" t="n">
        <v>717</v>
      </c>
      <c r="F33" s="1" t="n">
        <v>0.04678</v>
      </c>
    </row>
    <row r="34" customFormat="false" ht="12" hidden="false" customHeight="false" outlineLevel="0" collapsed="false">
      <c r="A34" s="1" t="s">
        <v>31</v>
      </c>
      <c r="B34" s="1" t="s">
        <v>8</v>
      </c>
      <c r="C34" s="5" t="n">
        <v>0.0026728175791394</v>
      </c>
      <c r="D34" s="1" t="n">
        <v>1276</v>
      </c>
      <c r="E34" s="1" t="n">
        <v>1351</v>
      </c>
      <c r="F34" s="1" t="n">
        <v>0.13824</v>
      </c>
    </row>
    <row r="35" customFormat="false" ht="12" hidden="false" customHeight="false" outlineLevel="0" collapsed="false">
      <c r="A35" s="1" t="s">
        <v>31</v>
      </c>
      <c r="B35" s="1" t="s">
        <v>11</v>
      </c>
      <c r="C35" s="1" t="n">
        <v>0.00940040241619633</v>
      </c>
      <c r="D35" s="1" t="n">
        <v>102</v>
      </c>
      <c r="E35" s="1" t="n">
        <v>131</v>
      </c>
      <c r="F35" s="1" t="n">
        <v>0.2917</v>
      </c>
    </row>
    <row r="36" customFormat="false" ht="12" hidden="false" customHeight="false" outlineLevel="0" collapsed="false">
      <c r="A36" s="1" t="s">
        <v>31</v>
      </c>
      <c r="B36" s="1" t="s">
        <v>12</v>
      </c>
      <c r="C36" s="1" t="n">
        <v>0.0355986559220176</v>
      </c>
      <c r="D36" s="1" t="n">
        <v>520</v>
      </c>
      <c r="E36" s="1" t="n">
        <v>718</v>
      </c>
      <c r="F36" s="1" t="n">
        <v>0.35263</v>
      </c>
    </row>
    <row r="37" customFormat="false" ht="12" hidden="false" customHeight="false" outlineLevel="0" collapsed="false">
      <c r="A37" s="1" t="s">
        <v>31</v>
      </c>
      <c r="B37" s="1" t="s">
        <v>17</v>
      </c>
      <c r="C37" s="1" t="n">
        <v>0.499061997657294</v>
      </c>
      <c r="D37" s="1" t="n">
        <v>856</v>
      </c>
      <c r="E37" s="1" t="n">
        <v>1322</v>
      </c>
      <c r="F37" s="1" t="n">
        <v>0.91075</v>
      </c>
    </row>
    <row r="38" customFormat="false" ht="12" hidden="false" customHeight="false" outlineLevel="0" collapsed="false">
      <c r="A38" s="1" t="s">
        <v>31</v>
      </c>
      <c r="B38" s="1" t="s">
        <v>9</v>
      </c>
      <c r="C38" s="1" t="n">
        <v>1</v>
      </c>
      <c r="D38" s="1" t="n">
        <v>647</v>
      </c>
      <c r="E38" s="1" t="n">
        <v>699</v>
      </c>
      <c r="F38" s="1" t="n">
        <v>1</v>
      </c>
    </row>
    <row r="39" customFormat="false" ht="12" hidden="false" customHeight="false" outlineLevel="0" collapsed="false">
      <c r="A39" s="1" t="s">
        <v>31</v>
      </c>
      <c r="B39" s="1" t="s">
        <v>10</v>
      </c>
      <c r="C39" s="1" t="n">
        <v>1</v>
      </c>
      <c r="D39" s="1" t="n">
        <v>13</v>
      </c>
      <c r="E39" s="1" t="n">
        <v>13</v>
      </c>
      <c r="F39" s="1" t="n">
        <v>1</v>
      </c>
    </row>
    <row r="40" customFormat="false" ht="12" hidden="false" customHeight="false" outlineLevel="0" collapsed="false">
      <c r="A40" s="1" t="s">
        <v>31</v>
      </c>
      <c r="B40" s="1" t="s">
        <v>13</v>
      </c>
      <c r="C40" s="1" t="n">
        <v>1</v>
      </c>
      <c r="D40" s="1" t="n">
        <v>40</v>
      </c>
      <c r="E40" s="1" t="n">
        <v>280</v>
      </c>
      <c r="F40" s="1" t="n">
        <v>1</v>
      </c>
    </row>
    <row r="41" customFormat="false" ht="12" hidden="false" customHeight="false" outlineLevel="0" collapsed="false">
      <c r="A41" s="1" t="s">
        <v>31</v>
      </c>
      <c r="B41" s="1" t="s">
        <v>14</v>
      </c>
      <c r="C41" s="1" t="n">
        <v>1</v>
      </c>
      <c r="D41" s="1" t="n">
        <v>268</v>
      </c>
      <c r="E41" s="1" t="n">
        <v>268</v>
      </c>
      <c r="F41" s="1" t="n">
        <v>1</v>
      </c>
    </row>
    <row r="42" customFormat="false" ht="12" hidden="false" customHeight="false" outlineLevel="0" collapsed="false">
      <c r="A42" s="1" t="s">
        <v>31</v>
      </c>
      <c r="B42" s="1" t="s">
        <v>16</v>
      </c>
      <c r="C42" s="1" t="n">
        <v>1</v>
      </c>
      <c r="D42" s="9" t="s">
        <v>15</v>
      </c>
      <c r="E42" s="9" t="s">
        <v>15</v>
      </c>
      <c r="F42" s="1" t="n">
        <v>1</v>
      </c>
    </row>
    <row r="44" customFormat="false" ht="12" hidden="false" customHeight="false" outlineLevel="0" collapsed="false">
      <c r="B44" s="1" t="s">
        <v>32</v>
      </c>
    </row>
    <row r="45" customFormat="false" ht="12" hidden="false" customHeight="false" outlineLevel="0" collapsed="false">
      <c r="C45" s="1" t="s">
        <v>1</v>
      </c>
      <c r="D45" s="1" t="s">
        <v>2</v>
      </c>
      <c r="E45" s="1" t="s">
        <v>3</v>
      </c>
      <c r="F45" s="1" t="s">
        <v>4</v>
      </c>
    </row>
    <row r="46" customFormat="false" ht="12" hidden="false" customHeight="false" outlineLevel="0" collapsed="false">
      <c r="A46" s="1" t="s">
        <v>33</v>
      </c>
      <c r="B46" s="1" t="s">
        <v>6</v>
      </c>
      <c r="C46" s="3" t="n">
        <v>0.000445164211152926</v>
      </c>
      <c r="D46" s="1" t="n">
        <v>358</v>
      </c>
      <c r="E46" s="1" t="n">
        <v>458</v>
      </c>
      <c r="F46" s="5" t="n">
        <v>0.01428</v>
      </c>
    </row>
    <row r="47" customFormat="false" ht="12" hidden="false" customHeight="false" outlineLevel="0" collapsed="false">
      <c r="A47" s="1" t="s">
        <v>33</v>
      </c>
      <c r="B47" s="1" t="s">
        <v>8</v>
      </c>
      <c r="C47" s="5" t="n">
        <v>0.0030737603355766</v>
      </c>
      <c r="D47" s="1" t="n">
        <v>1295</v>
      </c>
      <c r="E47" s="1" t="n">
        <v>1351</v>
      </c>
      <c r="F47" s="1" t="n">
        <v>0.12185</v>
      </c>
    </row>
    <row r="48" customFormat="false" ht="12" hidden="false" customHeight="false" outlineLevel="0" collapsed="false">
      <c r="A48" s="1" t="s">
        <v>33</v>
      </c>
      <c r="B48" s="1" t="s">
        <v>7</v>
      </c>
      <c r="C48" s="1" t="n">
        <v>1</v>
      </c>
      <c r="D48" s="1" t="n">
        <v>87</v>
      </c>
      <c r="E48" s="1" t="n">
        <v>87</v>
      </c>
      <c r="F48" s="1" t="n">
        <v>1</v>
      </c>
    </row>
    <row r="49" customFormat="false" ht="12" hidden="false" customHeight="false" outlineLevel="0" collapsed="false">
      <c r="A49" s="1" t="s">
        <v>33</v>
      </c>
      <c r="B49" s="1" t="s">
        <v>9</v>
      </c>
      <c r="C49" s="1" t="n">
        <v>1</v>
      </c>
      <c r="D49" s="1" t="n">
        <v>647</v>
      </c>
      <c r="E49" s="1" t="n">
        <v>647</v>
      </c>
      <c r="F49" s="1" t="n">
        <v>1</v>
      </c>
    </row>
    <row r="50" customFormat="false" ht="12" hidden="false" customHeight="false" outlineLevel="0" collapsed="false">
      <c r="A50" s="1" t="s">
        <v>33</v>
      </c>
      <c r="B50" s="1" t="s">
        <v>10</v>
      </c>
      <c r="C50" s="1" t="n">
        <v>1</v>
      </c>
      <c r="D50" s="1" t="n">
        <v>13</v>
      </c>
      <c r="E50" s="1" t="n">
        <v>13</v>
      </c>
      <c r="F50" s="1" t="n">
        <v>1</v>
      </c>
    </row>
    <row r="51" customFormat="false" ht="12" hidden="false" customHeight="false" outlineLevel="0" collapsed="false">
      <c r="A51" s="1" t="s">
        <v>33</v>
      </c>
      <c r="B51" s="1" t="s">
        <v>11</v>
      </c>
      <c r="C51" s="1" t="n">
        <v>1</v>
      </c>
      <c r="D51" s="1" t="n">
        <v>784</v>
      </c>
      <c r="E51" s="1" t="n">
        <v>784</v>
      </c>
      <c r="F51" s="1" t="n">
        <v>1</v>
      </c>
    </row>
    <row r="52" customFormat="false" ht="12" hidden="false" customHeight="false" outlineLevel="0" collapsed="false">
      <c r="A52" s="1" t="s">
        <v>33</v>
      </c>
      <c r="B52" s="1" t="s">
        <v>12</v>
      </c>
      <c r="C52" s="1" t="n">
        <v>1</v>
      </c>
      <c r="D52" s="9" t="s">
        <v>15</v>
      </c>
      <c r="E52" s="9" t="s">
        <v>15</v>
      </c>
      <c r="F52" s="1" t="n">
        <v>1</v>
      </c>
    </row>
    <row r="53" customFormat="false" ht="12" hidden="false" customHeight="false" outlineLevel="0" collapsed="false">
      <c r="A53" s="1" t="s">
        <v>33</v>
      </c>
      <c r="B53" s="1" t="s">
        <v>13</v>
      </c>
      <c r="C53" s="1" t="n">
        <v>1</v>
      </c>
      <c r="D53" s="1" t="n">
        <v>40</v>
      </c>
      <c r="E53" s="1" t="n">
        <v>280</v>
      </c>
      <c r="F53" s="1" t="n">
        <v>1</v>
      </c>
    </row>
    <row r="54" customFormat="false" ht="12" hidden="false" customHeight="false" outlineLevel="0" collapsed="false">
      <c r="A54" s="1" t="s">
        <v>33</v>
      </c>
      <c r="B54" s="1" t="s">
        <v>14</v>
      </c>
      <c r="C54" s="1" t="n">
        <v>1</v>
      </c>
      <c r="D54" s="9" t="s">
        <v>15</v>
      </c>
      <c r="E54" s="9" t="s">
        <v>15</v>
      </c>
      <c r="F54" s="1" t="n">
        <v>1</v>
      </c>
    </row>
    <row r="55" customFormat="false" ht="12" hidden="false" customHeight="false" outlineLevel="0" collapsed="false">
      <c r="A55" s="1" t="s">
        <v>33</v>
      </c>
      <c r="B55" s="1" t="s">
        <v>16</v>
      </c>
      <c r="C55" s="1" t="n">
        <v>1</v>
      </c>
      <c r="D55" s="9" t="s">
        <v>15</v>
      </c>
      <c r="E55" s="9" t="s">
        <v>15</v>
      </c>
      <c r="F55" s="1" t="n">
        <v>1</v>
      </c>
    </row>
    <row r="56" customFormat="false" ht="12" hidden="false" customHeight="false" outlineLevel="0" collapsed="false">
      <c r="A56" s="1" t="s">
        <v>33</v>
      </c>
      <c r="B56" s="1" t="s">
        <v>17</v>
      </c>
      <c r="C56" s="1" t="n">
        <v>1</v>
      </c>
      <c r="D56" s="1" t="n">
        <v>64</v>
      </c>
      <c r="E56" s="1" t="n">
        <v>856</v>
      </c>
      <c r="F56" s="1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3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M25" activeCellId="0" sqref="M25"/>
    </sheetView>
  </sheetViews>
  <sheetFormatPr defaultColWidth="11.5" defaultRowHeight="12" zeroHeight="false" outlineLevelRow="0" outlineLevelCol="0"/>
  <cols>
    <col collapsed="false" customWidth="false" hidden="false" outlineLevel="0" max="2" min="1" style="1" width="11.5"/>
    <col collapsed="false" customWidth="true" hidden="false" outlineLevel="0" max="3" min="3" style="10" width="21.16"/>
    <col collapsed="false" customWidth="false" hidden="false" outlineLevel="0" max="5" min="4" style="10" width="11.5"/>
    <col collapsed="false" customWidth="true" hidden="false" outlineLevel="0" max="6" min="6" style="10" width="23.99"/>
    <col collapsed="false" customWidth="true" hidden="false" outlineLevel="0" max="8" min="7" style="1" width="4.66"/>
    <col collapsed="false" customWidth="true" hidden="false" outlineLevel="0" max="9" min="9" style="1" width="7.99"/>
    <col collapsed="false" customWidth="true" hidden="false" outlineLevel="0" max="10" min="10" style="1" width="21.16"/>
    <col collapsed="false" customWidth="false" hidden="false" outlineLevel="0" max="12" min="11" style="1" width="11.5"/>
    <col collapsed="false" customWidth="true" hidden="false" outlineLevel="0" max="13" min="13" style="1" width="32.82"/>
    <col collapsed="false" customWidth="true" hidden="false" outlineLevel="0" max="14" min="14" style="1" width="15.82"/>
    <col collapsed="false" customWidth="false" hidden="false" outlineLevel="0" max="16" min="15" style="1" width="11.5"/>
    <col collapsed="false" customWidth="true" hidden="false" outlineLevel="0" max="17" min="17" style="1" width="27.99"/>
    <col collapsed="false" customWidth="false" hidden="false" outlineLevel="0" max="257" min="18" style="1" width="11.5"/>
  </cols>
  <sheetData>
    <row r="1" customFormat="false" ht="12" hidden="false" customHeight="false" outlineLevel="0" collapsed="false">
      <c r="A1" s="11"/>
      <c r="B1" s="11"/>
      <c r="C1" s="12"/>
      <c r="D1" s="12"/>
      <c r="E1" s="12"/>
      <c r="F1" s="12"/>
    </row>
    <row r="3" customFormat="false" ht="12" hidden="false" customHeight="false" outlineLevel="0" collapsed="false">
      <c r="A3" s="13"/>
      <c r="B3" s="13" t="s">
        <v>0</v>
      </c>
      <c r="C3" s="14"/>
      <c r="D3" s="14"/>
      <c r="E3" s="14"/>
      <c r="F3" s="14"/>
      <c r="I3" s="15"/>
      <c r="J3" s="15"/>
      <c r="K3" s="16" t="s">
        <v>34</v>
      </c>
      <c r="L3" s="15"/>
      <c r="M3" s="15"/>
      <c r="N3" s="15"/>
      <c r="O3" s="16" t="s">
        <v>35</v>
      </c>
      <c r="P3" s="15"/>
      <c r="Q3" s="15"/>
    </row>
    <row r="4" customFormat="false" ht="12" hidden="false" customHeight="false" outlineLevel="0" collapsed="false">
      <c r="A4" s="13"/>
      <c r="B4" s="13"/>
      <c r="C4" s="14" t="s">
        <v>1</v>
      </c>
      <c r="D4" s="14" t="s">
        <v>2</v>
      </c>
      <c r="E4" s="14" t="s">
        <v>3</v>
      </c>
      <c r="F4" s="17" t="s">
        <v>4</v>
      </c>
      <c r="I4" s="18" t="s">
        <v>36</v>
      </c>
      <c r="J4" s="17" t="s">
        <v>37</v>
      </c>
      <c r="K4" s="17" t="str">
        <f aca="false">D4</f>
        <v>Start</v>
      </c>
      <c r="L4" s="17" t="str">
        <f aca="false">E4</f>
        <v>End</v>
      </c>
      <c r="M4" s="17" t="s">
        <v>38</v>
      </c>
      <c r="N4" s="17" t="s">
        <v>37</v>
      </c>
      <c r="O4" s="17" t="str">
        <f aca="false">D18</f>
        <v>Start</v>
      </c>
      <c r="P4" s="17" t="str">
        <f aca="false">E18</f>
        <v>End</v>
      </c>
      <c r="Q4" s="17" t="s">
        <v>38</v>
      </c>
    </row>
    <row r="5" customFormat="false" ht="12" hidden="false" customHeight="false" outlineLevel="0" collapsed="false">
      <c r="A5" s="13" t="s">
        <v>21</v>
      </c>
      <c r="B5" s="13" t="s">
        <v>6</v>
      </c>
      <c r="C5" s="19" t="n">
        <v>4.44415275121512E-005</v>
      </c>
      <c r="D5" s="14" t="n">
        <v>548</v>
      </c>
      <c r="E5" s="14" t="n">
        <v>604</v>
      </c>
      <c r="F5" s="20" t="n">
        <v>0.00034</v>
      </c>
      <c r="G5" s="21" t="n">
        <f aca="false">F5*11/RANK(F5,$F$5:$F$15,1)</f>
        <v>0.00374</v>
      </c>
      <c r="H5" s="21" t="n">
        <f aca="false">(IF(G5&gt;1,1,G5))</f>
        <v>0.00374</v>
      </c>
      <c r="I5" s="13" t="s">
        <v>6</v>
      </c>
      <c r="J5" s="14" t="s">
        <v>39</v>
      </c>
      <c r="K5" s="22" t="n">
        <f aca="false">D5</f>
        <v>548</v>
      </c>
      <c r="L5" s="22" t="n">
        <f aca="false">E5</f>
        <v>604</v>
      </c>
      <c r="M5" s="23" t="n">
        <f aca="false">H5</f>
        <v>0.00374</v>
      </c>
      <c r="N5" s="23" t="s">
        <v>40</v>
      </c>
      <c r="O5" s="22" t="n">
        <f aca="false">D19</f>
        <v>358</v>
      </c>
      <c r="P5" s="22" t="n">
        <f aca="false">E19</f>
        <v>458</v>
      </c>
      <c r="Q5" s="22" t="n">
        <f aca="false">H19</f>
        <v>1</v>
      </c>
    </row>
    <row r="6" customFormat="false" ht="12" hidden="false" customHeight="false" outlineLevel="0" collapsed="false">
      <c r="A6" s="13" t="s">
        <v>21</v>
      </c>
      <c r="B6" s="13" t="s">
        <v>7</v>
      </c>
      <c r="C6" s="24" t="n">
        <v>0.0023268013583555</v>
      </c>
      <c r="D6" s="14" t="n">
        <v>67</v>
      </c>
      <c r="E6" s="14" t="n">
        <v>125</v>
      </c>
      <c r="F6" s="17" t="n">
        <v>0.04469</v>
      </c>
      <c r="G6" s="21" t="n">
        <f aca="false">F6*11/RANK(F6,$F$5:$F$15,1)</f>
        <v>0.245795</v>
      </c>
      <c r="H6" s="21" t="n">
        <f aca="false">(IF(G6&gt;1,1,G6))</f>
        <v>0.245795</v>
      </c>
      <c r="I6" s="13" t="s">
        <v>7</v>
      </c>
      <c r="J6" s="14" t="s">
        <v>41</v>
      </c>
      <c r="K6" s="22" t="n">
        <f aca="false">D6</f>
        <v>67</v>
      </c>
      <c r="L6" s="22" t="n">
        <f aca="false">E6</f>
        <v>125</v>
      </c>
      <c r="M6" s="23" t="n">
        <f aca="false">H6</f>
        <v>0.245795</v>
      </c>
      <c r="N6" s="22" t="n">
        <v>87</v>
      </c>
      <c r="O6" s="22" t="n">
        <f aca="false">D20</f>
        <v>87</v>
      </c>
      <c r="P6" s="22" t="n">
        <f aca="false">E20</f>
        <v>87</v>
      </c>
      <c r="Q6" s="22" t="n">
        <f aca="false">H20</f>
        <v>1</v>
      </c>
    </row>
    <row r="7" customFormat="false" ht="12" hidden="false" customHeight="false" outlineLevel="0" collapsed="false">
      <c r="A7" s="13" t="s">
        <v>21</v>
      </c>
      <c r="B7" s="13" t="s">
        <v>8</v>
      </c>
      <c r="C7" s="14" t="n">
        <v>0.0131515035769081</v>
      </c>
      <c r="D7" s="14" t="n">
        <v>1060</v>
      </c>
      <c r="E7" s="14" t="n">
        <v>1178</v>
      </c>
      <c r="F7" s="17" t="n">
        <v>0.61697</v>
      </c>
      <c r="G7" s="21" t="n">
        <f aca="false">F7*11/RANK(F7,$F$5:$F$15,1)</f>
        <v>2.26222333333333</v>
      </c>
      <c r="H7" s="21" t="n">
        <f aca="false">(IF(G7&gt;1,1,G7))</f>
        <v>1</v>
      </c>
      <c r="I7" s="13" t="s">
        <v>8</v>
      </c>
      <c r="J7" s="14" t="s">
        <v>42</v>
      </c>
      <c r="K7" s="22" t="n">
        <f aca="false">D7</f>
        <v>1060</v>
      </c>
      <c r="L7" s="22" t="n">
        <f aca="false">E7</f>
        <v>1178</v>
      </c>
      <c r="M7" s="25" t="n">
        <f aca="false">H7</f>
        <v>1</v>
      </c>
      <c r="N7" s="22" t="s">
        <v>43</v>
      </c>
      <c r="O7" s="22" t="n">
        <f aca="false">D21</f>
        <v>1295</v>
      </c>
      <c r="P7" s="22" t="n">
        <f aca="false">E21</f>
        <v>1351</v>
      </c>
      <c r="Q7" s="22" t="n">
        <f aca="false">H21</f>
        <v>1</v>
      </c>
    </row>
    <row r="8" customFormat="false" ht="12" hidden="false" customHeight="false" outlineLevel="0" collapsed="false">
      <c r="A8" s="13" t="s">
        <v>21</v>
      </c>
      <c r="B8" s="13" t="s">
        <v>9</v>
      </c>
      <c r="C8" s="14" t="n">
        <v>1</v>
      </c>
      <c r="D8" s="14" t="n">
        <v>506</v>
      </c>
      <c r="E8" s="14" t="n">
        <v>506</v>
      </c>
      <c r="F8" s="17" t="n">
        <v>1</v>
      </c>
      <c r="G8" s="21" t="n">
        <f aca="false">F8*11/RANK(F8,$F$5:$F$15,1)</f>
        <v>2.75</v>
      </c>
      <c r="H8" s="21" t="n">
        <f aca="false">(IF(G8&gt;1,1,G8))</f>
        <v>1</v>
      </c>
      <c r="I8" s="13" t="s">
        <v>9</v>
      </c>
      <c r="J8" s="14" t="n">
        <v>506</v>
      </c>
      <c r="K8" s="22" t="n">
        <f aca="false">D8</f>
        <v>506</v>
      </c>
      <c r="L8" s="22" t="n">
        <f aca="false">E8</f>
        <v>506</v>
      </c>
      <c r="M8" s="25" t="n">
        <f aca="false">H8</f>
        <v>1</v>
      </c>
      <c r="N8" s="22" t="n">
        <v>647</v>
      </c>
      <c r="O8" s="22" t="n">
        <f aca="false">D22</f>
        <v>647</v>
      </c>
      <c r="P8" s="22" t="n">
        <f aca="false">E22</f>
        <v>647</v>
      </c>
      <c r="Q8" s="22" t="n">
        <f aca="false">H22</f>
        <v>1</v>
      </c>
    </row>
    <row r="9" customFormat="false" ht="12" hidden="false" customHeight="false" outlineLevel="0" collapsed="false">
      <c r="A9" s="13" t="s">
        <v>21</v>
      </c>
      <c r="B9" s="13" t="s">
        <v>10</v>
      </c>
      <c r="C9" s="14" t="n">
        <v>1</v>
      </c>
      <c r="D9" s="14" t="n">
        <v>63</v>
      </c>
      <c r="E9" s="14" t="n">
        <v>63</v>
      </c>
      <c r="F9" s="17" t="n">
        <v>1</v>
      </c>
      <c r="G9" s="21" t="n">
        <f aca="false">F9*11/RANK(F9,$F$5:$F$15,1)</f>
        <v>2.75</v>
      </c>
      <c r="H9" s="21" t="n">
        <f aca="false">(IF(G9&gt;1,1,G9))</f>
        <v>1</v>
      </c>
      <c r="I9" s="13" t="s">
        <v>10</v>
      </c>
      <c r="J9" s="14" t="n">
        <v>63</v>
      </c>
      <c r="K9" s="22" t="n">
        <f aca="false">D9</f>
        <v>63</v>
      </c>
      <c r="L9" s="22" t="n">
        <f aca="false">E9</f>
        <v>63</v>
      </c>
      <c r="M9" s="25" t="n">
        <f aca="false">H9</f>
        <v>1</v>
      </c>
      <c r="N9" s="22" t="n">
        <v>13</v>
      </c>
      <c r="O9" s="22" t="n">
        <f aca="false">D23</f>
        <v>13</v>
      </c>
      <c r="P9" s="22" t="n">
        <f aca="false">E23</f>
        <v>13</v>
      </c>
      <c r="Q9" s="22" t="n">
        <f aca="false">H23</f>
        <v>1</v>
      </c>
    </row>
    <row r="10" customFormat="false" ht="12" hidden="false" customHeight="false" outlineLevel="0" collapsed="false">
      <c r="A10" s="13" t="s">
        <v>21</v>
      </c>
      <c r="B10" s="13" t="s">
        <v>11</v>
      </c>
      <c r="C10" s="14" t="n">
        <v>1</v>
      </c>
      <c r="D10" s="14" t="n">
        <v>799</v>
      </c>
      <c r="E10" s="14" t="n">
        <v>799</v>
      </c>
      <c r="F10" s="17" t="n">
        <v>1</v>
      </c>
      <c r="G10" s="21" t="n">
        <f aca="false">F10*11/RANK(F10,$F$5:$F$15,1)</f>
        <v>2.75</v>
      </c>
      <c r="H10" s="21" t="n">
        <f aca="false">(IF(G10&gt;1,1,G10))</f>
        <v>1</v>
      </c>
      <c r="I10" s="13" t="s">
        <v>11</v>
      </c>
      <c r="J10" s="14" t="n">
        <v>799</v>
      </c>
      <c r="K10" s="22" t="n">
        <f aca="false">D10</f>
        <v>799</v>
      </c>
      <c r="L10" s="22" t="n">
        <f aca="false">E10</f>
        <v>799</v>
      </c>
      <c r="M10" s="25" t="n">
        <f aca="false">H10</f>
        <v>1</v>
      </c>
      <c r="N10" s="22" t="n">
        <v>784</v>
      </c>
      <c r="O10" s="22" t="n">
        <f aca="false">D24</f>
        <v>784</v>
      </c>
      <c r="P10" s="22" t="n">
        <f aca="false">E24</f>
        <v>784</v>
      </c>
      <c r="Q10" s="22" t="n">
        <f aca="false">H24</f>
        <v>1</v>
      </c>
    </row>
    <row r="11" customFormat="false" ht="12" hidden="false" customHeight="false" outlineLevel="0" collapsed="false">
      <c r="A11" s="13" t="s">
        <v>21</v>
      </c>
      <c r="B11" s="13" t="s">
        <v>12</v>
      </c>
      <c r="C11" s="14" t="n">
        <v>1</v>
      </c>
      <c r="D11" s="14" t="n">
        <v>595</v>
      </c>
      <c r="E11" s="14" t="n">
        <v>595</v>
      </c>
      <c r="F11" s="17" t="n">
        <v>1</v>
      </c>
      <c r="G11" s="21" t="n">
        <f aca="false">F11*11/RANK(F11,$F$5:$F$15,1)</f>
        <v>2.75</v>
      </c>
      <c r="H11" s="21" t="n">
        <f aca="false">(IF(G11&gt;1,1,G11))</f>
        <v>1</v>
      </c>
      <c r="I11" s="13" t="s">
        <v>12</v>
      </c>
      <c r="J11" s="14" t="n">
        <v>595</v>
      </c>
      <c r="K11" s="22" t="n">
        <v>595</v>
      </c>
      <c r="L11" s="22" t="n">
        <f aca="false">E11</f>
        <v>595</v>
      </c>
      <c r="M11" s="25" t="n">
        <f aca="false">H11</f>
        <v>1</v>
      </c>
      <c r="N11" s="22" t="s">
        <v>15</v>
      </c>
      <c r="O11" s="22" t="str">
        <f aca="false">D25</f>
        <v>N/A</v>
      </c>
      <c r="P11" s="22" t="str">
        <f aca="false">E25</f>
        <v>N/A</v>
      </c>
      <c r="Q11" s="22" t="n">
        <f aca="false">H25</f>
        <v>1</v>
      </c>
    </row>
    <row r="12" customFormat="false" ht="12" hidden="false" customHeight="false" outlineLevel="0" collapsed="false">
      <c r="A12" s="13" t="s">
        <v>21</v>
      </c>
      <c r="B12" s="13" t="s">
        <v>13</v>
      </c>
      <c r="C12" s="14" t="n">
        <v>1</v>
      </c>
      <c r="D12" s="14" t="n">
        <v>371</v>
      </c>
      <c r="E12" s="14" t="n">
        <v>371</v>
      </c>
      <c r="F12" s="17" t="n">
        <v>1</v>
      </c>
      <c r="G12" s="21" t="n">
        <f aca="false">F12*11/RANK(F12,$F$5:$F$15,1)</f>
        <v>2.75</v>
      </c>
      <c r="H12" s="21" t="n">
        <f aca="false">(IF(G12&gt;1,1,G12))</f>
        <v>1</v>
      </c>
      <c r="I12" s="13" t="s">
        <v>13</v>
      </c>
      <c r="J12" s="14" t="n">
        <v>371</v>
      </c>
      <c r="K12" s="22" t="n">
        <f aca="false">D12</f>
        <v>371</v>
      </c>
      <c r="L12" s="22" t="n">
        <f aca="false">E12</f>
        <v>371</v>
      </c>
      <c r="M12" s="25" t="n">
        <f aca="false">H12</f>
        <v>1</v>
      </c>
      <c r="N12" s="22" t="s">
        <v>44</v>
      </c>
      <c r="O12" s="22" t="n">
        <f aca="false">D26</f>
        <v>40</v>
      </c>
      <c r="P12" s="22" t="n">
        <f aca="false">E26</f>
        <v>280</v>
      </c>
      <c r="Q12" s="22" t="n">
        <f aca="false">H26</f>
        <v>1</v>
      </c>
    </row>
    <row r="13" customFormat="false" ht="12" hidden="false" customHeight="false" outlineLevel="0" collapsed="false">
      <c r="A13" s="13" t="s">
        <v>21</v>
      </c>
      <c r="B13" s="13" t="s">
        <v>14</v>
      </c>
      <c r="C13" s="14" t="n">
        <v>1</v>
      </c>
      <c r="D13" s="14" t="s">
        <v>15</v>
      </c>
      <c r="E13" s="14" t="s">
        <v>15</v>
      </c>
      <c r="F13" s="17" t="n">
        <v>1</v>
      </c>
      <c r="G13" s="21" t="n">
        <f aca="false">F13*11/RANK(F13,$F$5:$F$15,1)</f>
        <v>2.75</v>
      </c>
      <c r="H13" s="21" t="n">
        <f aca="false">(IF(G13&gt;1,1,G13))</f>
        <v>1</v>
      </c>
      <c r="I13" s="13" t="s">
        <v>14</v>
      </c>
      <c r="J13" s="14" t="s">
        <v>15</v>
      </c>
      <c r="K13" s="22" t="str">
        <f aca="false">D13</f>
        <v>N/A</v>
      </c>
      <c r="L13" s="22" t="str">
        <f aca="false">E13</f>
        <v>N/A</v>
      </c>
      <c r="M13" s="25" t="n">
        <f aca="false">H13</f>
        <v>1</v>
      </c>
      <c r="N13" s="22" t="s">
        <v>15</v>
      </c>
      <c r="O13" s="22" t="str">
        <f aca="false">D27</f>
        <v>N/A</v>
      </c>
      <c r="P13" s="22" t="str">
        <f aca="false">E27</f>
        <v>N/A</v>
      </c>
      <c r="Q13" s="22" t="n">
        <f aca="false">H27</f>
        <v>1</v>
      </c>
    </row>
    <row r="14" customFormat="false" ht="12" hidden="false" customHeight="false" outlineLevel="0" collapsed="false">
      <c r="A14" s="13" t="s">
        <v>21</v>
      </c>
      <c r="B14" s="13" t="s">
        <v>16</v>
      </c>
      <c r="C14" s="14" t="n">
        <v>1</v>
      </c>
      <c r="D14" s="14" t="n">
        <v>364</v>
      </c>
      <c r="E14" s="14" t="n">
        <v>513</v>
      </c>
      <c r="F14" s="17" t="n">
        <v>1</v>
      </c>
      <c r="G14" s="21" t="n">
        <f aca="false">F14*11/RANK(F14,$F$5:$F$15,1)</f>
        <v>2.75</v>
      </c>
      <c r="H14" s="21" t="n">
        <f aca="false">(IF(G14&gt;1,1,G14))</f>
        <v>1</v>
      </c>
      <c r="I14" s="13" t="s">
        <v>16</v>
      </c>
      <c r="J14" s="14" t="s">
        <v>45</v>
      </c>
      <c r="K14" s="22" t="n">
        <f aca="false">D14</f>
        <v>364</v>
      </c>
      <c r="L14" s="22" t="n">
        <f aca="false">E14</f>
        <v>513</v>
      </c>
      <c r="M14" s="25" t="n">
        <f aca="false">H14</f>
        <v>1</v>
      </c>
      <c r="N14" s="22" t="s">
        <v>15</v>
      </c>
      <c r="O14" s="22" t="str">
        <f aca="false">D28</f>
        <v>N/A</v>
      </c>
      <c r="P14" s="22" t="str">
        <f aca="false">E28</f>
        <v>N/A</v>
      </c>
      <c r="Q14" s="22" t="n">
        <f aca="false">H28</f>
        <v>1</v>
      </c>
    </row>
    <row r="15" customFormat="false" ht="12" hidden="false" customHeight="false" outlineLevel="0" collapsed="false">
      <c r="A15" s="13" t="s">
        <v>21</v>
      </c>
      <c r="B15" s="13" t="s">
        <v>17</v>
      </c>
      <c r="C15" s="14" t="n">
        <v>1</v>
      </c>
      <c r="D15" s="14" t="n">
        <v>5</v>
      </c>
      <c r="E15" s="14" t="n">
        <v>1019</v>
      </c>
      <c r="F15" s="17" t="n">
        <v>1</v>
      </c>
      <c r="G15" s="21" t="n">
        <f aca="false">F15*11/RANK(F15,$F$5:$F$15,1)</f>
        <v>2.75</v>
      </c>
      <c r="H15" s="21" t="n">
        <f aca="false">(IF(G15&gt;1,1,G15))</f>
        <v>1</v>
      </c>
      <c r="I15" s="13" t="s">
        <v>17</v>
      </c>
      <c r="J15" s="14" t="s">
        <v>46</v>
      </c>
      <c r="K15" s="22" t="n">
        <f aca="false">D15</f>
        <v>5</v>
      </c>
      <c r="L15" s="22" t="n">
        <f aca="false">E15</f>
        <v>1019</v>
      </c>
      <c r="M15" s="25" t="n">
        <f aca="false">H15</f>
        <v>1</v>
      </c>
      <c r="N15" s="22" t="s">
        <v>47</v>
      </c>
      <c r="O15" s="22" t="n">
        <f aca="false">D29</f>
        <v>64</v>
      </c>
      <c r="P15" s="22" t="n">
        <f aca="false">E29</f>
        <v>856</v>
      </c>
      <c r="Q15" s="22" t="n">
        <f aca="false">H29</f>
        <v>1</v>
      </c>
    </row>
    <row r="16" customFormat="false" ht="12" hidden="false" customHeight="false" outlineLevel="0" collapsed="false">
      <c r="A16" s="13"/>
      <c r="B16" s="13"/>
      <c r="C16" s="14"/>
      <c r="D16" s="14"/>
      <c r="E16" s="14"/>
      <c r="F16" s="17"/>
    </row>
    <row r="17" customFormat="false" ht="12" hidden="false" customHeight="false" outlineLevel="0" collapsed="false">
      <c r="A17" s="13"/>
      <c r="B17" s="13" t="s">
        <v>32</v>
      </c>
      <c r="C17" s="14"/>
      <c r="D17" s="14"/>
      <c r="E17" s="14"/>
      <c r="F17" s="17"/>
    </row>
    <row r="18" customFormat="false" ht="12" hidden="false" customHeight="false" outlineLevel="0" collapsed="false">
      <c r="A18" s="13"/>
      <c r="B18" s="13"/>
      <c r="C18" s="14" t="s">
        <v>1</v>
      </c>
      <c r="D18" s="14" t="s">
        <v>2</v>
      </c>
      <c r="E18" s="14" t="s">
        <v>3</v>
      </c>
      <c r="F18" s="17" t="s">
        <v>4</v>
      </c>
    </row>
    <row r="19" customFormat="false" ht="12" hidden="false" customHeight="false" outlineLevel="0" collapsed="false">
      <c r="A19" s="13" t="s">
        <v>33</v>
      </c>
      <c r="B19" s="13" t="s">
        <v>6</v>
      </c>
      <c r="C19" s="14" t="n">
        <v>0.00897032106429763</v>
      </c>
      <c r="D19" s="14" t="n">
        <v>358</v>
      </c>
      <c r="E19" s="14" t="n">
        <v>458</v>
      </c>
      <c r="F19" s="17" t="n">
        <v>0.16908</v>
      </c>
      <c r="G19" s="21" t="n">
        <f aca="false">F19*11/RANK(F19,$F$19:$F$29,1)</f>
        <v>1.85988</v>
      </c>
      <c r="H19" s="21" t="n">
        <f aca="false">(IF(G19&gt;1,1,G19))</f>
        <v>1</v>
      </c>
    </row>
    <row r="20" customFormat="false" ht="12" hidden="false" customHeight="false" outlineLevel="0" collapsed="false">
      <c r="A20" s="13" t="s">
        <v>33</v>
      </c>
      <c r="B20" s="13" t="s">
        <v>7</v>
      </c>
      <c r="C20" s="14" t="n">
        <v>1</v>
      </c>
      <c r="D20" s="14" t="n">
        <v>87</v>
      </c>
      <c r="E20" s="14" t="n">
        <v>87</v>
      </c>
      <c r="F20" s="17" t="n">
        <v>1</v>
      </c>
      <c r="G20" s="21" t="n">
        <f aca="false">F20*11/RANK(F20,$F$19:$F$29,1)</f>
        <v>3.66666666666667</v>
      </c>
      <c r="H20" s="21" t="n">
        <f aca="false">(IF(G20&gt;1,1,G20))</f>
        <v>1</v>
      </c>
    </row>
    <row r="21" customFormat="false" ht="12" hidden="false" customHeight="false" outlineLevel="0" collapsed="false">
      <c r="A21" s="13" t="s">
        <v>33</v>
      </c>
      <c r="B21" s="13" t="s">
        <v>8</v>
      </c>
      <c r="C21" s="14" t="n">
        <v>0.00609355492583452</v>
      </c>
      <c r="D21" s="14" t="n">
        <v>1295</v>
      </c>
      <c r="E21" s="14" t="n">
        <v>1351</v>
      </c>
      <c r="F21" s="17" t="n">
        <v>0.21428</v>
      </c>
      <c r="G21" s="21" t="n">
        <f aca="false">F21*11/RANK(F21,$F$19:$F$29,1)</f>
        <v>1.17854</v>
      </c>
      <c r="H21" s="21" t="n">
        <f aca="false">(IF(G21&gt;1,1,G21))</f>
        <v>1</v>
      </c>
    </row>
    <row r="22" customFormat="false" ht="12" hidden="false" customHeight="false" outlineLevel="0" collapsed="false">
      <c r="A22" s="13" t="s">
        <v>33</v>
      </c>
      <c r="B22" s="13" t="s">
        <v>9</v>
      </c>
      <c r="C22" s="14" t="n">
        <v>1</v>
      </c>
      <c r="D22" s="14" t="n">
        <v>647</v>
      </c>
      <c r="E22" s="14" t="n">
        <v>647</v>
      </c>
      <c r="F22" s="17" t="n">
        <v>1</v>
      </c>
      <c r="G22" s="21" t="n">
        <f aca="false">F22*11/RANK(F22,$F$19:$F$29,1)</f>
        <v>3.66666666666667</v>
      </c>
      <c r="H22" s="21" t="n">
        <f aca="false">(IF(G22&gt;1,1,G22))</f>
        <v>1</v>
      </c>
    </row>
    <row r="23" customFormat="false" ht="12" hidden="false" customHeight="false" outlineLevel="0" collapsed="false">
      <c r="A23" s="13" t="s">
        <v>33</v>
      </c>
      <c r="B23" s="13" t="s">
        <v>10</v>
      </c>
      <c r="C23" s="14" t="n">
        <v>1</v>
      </c>
      <c r="D23" s="14" t="n">
        <v>13</v>
      </c>
      <c r="E23" s="14" t="n">
        <v>13</v>
      </c>
      <c r="F23" s="17" t="n">
        <v>1</v>
      </c>
      <c r="G23" s="21" t="n">
        <f aca="false">F23*11/RANK(F23,$F$19:$F$29,1)</f>
        <v>3.66666666666667</v>
      </c>
      <c r="H23" s="21" t="n">
        <f aca="false">(IF(G23&gt;1,1,G23))</f>
        <v>1</v>
      </c>
    </row>
    <row r="24" customFormat="false" ht="12" hidden="false" customHeight="false" outlineLevel="0" collapsed="false">
      <c r="A24" s="13" t="s">
        <v>33</v>
      </c>
      <c r="B24" s="13" t="s">
        <v>11</v>
      </c>
      <c r="C24" s="14" t="n">
        <v>1</v>
      </c>
      <c r="D24" s="14" t="n">
        <v>784</v>
      </c>
      <c r="E24" s="14" t="n">
        <v>784</v>
      </c>
      <c r="F24" s="17" t="n">
        <v>1</v>
      </c>
      <c r="G24" s="21" t="n">
        <f aca="false">F24*11/RANK(F24,$F$19:$F$29,1)</f>
        <v>3.66666666666667</v>
      </c>
      <c r="H24" s="21" t="n">
        <f aca="false">(IF(G24&gt;1,1,G24))</f>
        <v>1</v>
      </c>
    </row>
    <row r="25" customFormat="false" ht="12" hidden="false" customHeight="false" outlineLevel="0" collapsed="false">
      <c r="A25" s="13" t="s">
        <v>33</v>
      </c>
      <c r="B25" s="13" t="s">
        <v>12</v>
      </c>
      <c r="C25" s="14" t="n">
        <v>1</v>
      </c>
      <c r="D25" s="14" t="s">
        <v>15</v>
      </c>
      <c r="E25" s="14" t="s">
        <v>15</v>
      </c>
      <c r="F25" s="17" t="n">
        <v>1</v>
      </c>
      <c r="G25" s="21" t="n">
        <f aca="false">F25*11/RANK(F25,$F$19:$F$29,1)</f>
        <v>3.66666666666667</v>
      </c>
      <c r="H25" s="21" t="n">
        <f aca="false">(IF(G25&gt;1,1,G25))</f>
        <v>1</v>
      </c>
    </row>
    <row r="26" customFormat="false" ht="12" hidden="false" customHeight="false" outlineLevel="0" collapsed="false">
      <c r="A26" s="13" t="s">
        <v>33</v>
      </c>
      <c r="B26" s="13" t="s">
        <v>13</v>
      </c>
      <c r="C26" s="14" t="n">
        <v>1</v>
      </c>
      <c r="D26" s="14" t="n">
        <v>40</v>
      </c>
      <c r="E26" s="14" t="n">
        <v>280</v>
      </c>
      <c r="F26" s="17" t="n">
        <v>1</v>
      </c>
      <c r="G26" s="21" t="n">
        <f aca="false">F26*11/RANK(F26,$F$19:$F$29,1)</f>
        <v>3.66666666666667</v>
      </c>
      <c r="H26" s="21" t="n">
        <f aca="false">(IF(G26&gt;1,1,G26))</f>
        <v>1</v>
      </c>
    </row>
    <row r="27" customFormat="false" ht="12" hidden="false" customHeight="false" outlineLevel="0" collapsed="false">
      <c r="A27" s="13" t="s">
        <v>33</v>
      </c>
      <c r="B27" s="13" t="s">
        <v>14</v>
      </c>
      <c r="C27" s="14" t="n">
        <v>1</v>
      </c>
      <c r="D27" s="14" t="s">
        <v>15</v>
      </c>
      <c r="E27" s="14" t="s">
        <v>15</v>
      </c>
      <c r="F27" s="17" t="n">
        <v>1</v>
      </c>
      <c r="G27" s="21" t="n">
        <f aca="false">F27*11/RANK(F27,$F$19:$F$29,1)</f>
        <v>3.66666666666667</v>
      </c>
      <c r="H27" s="21" t="n">
        <f aca="false">(IF(G27&gt;1,1,G27))</f>
        <v>1</v>
      </c>
    </row>
    <row r="28" customFormat="false" ht="12" hidden="false" customHeight="false" outlineLevel="0" collapsed="false">
      <c r="A28" s="13" t="s">
        <v>33</v>
      </c>
      <c r="B28" s="13" t="s">
        <v>16</v>
      </c>
      <c r="C28" s="14" t="n">
        <v>1</v>
      </c>
      <c r="D28" s="14" t="s">
        <v>15</v>
      </c>
      <c r="E28" s="14" t="s">
        <v>15</v>
      </c>
      <c r="F28" s="17" t="n">
        <v>1</v>
      </c>
      <c r="G28" s="21" t="n">
        <f aca="false">F28*11/RANK(F28,$F$19:$F$29,1)</f>
        <v>3.66666666666667</v>
      </c>
      <c r="H28" s="21" t="n">
        <f aca="false">(IF(G28&gt;1,1,G28))</f>
        <v>1</v>
      </c>
    </row>
    <row r="29" customFormat="false" ht="12" hidden="false" customHeight="false" outlineLevel="0" collapsed="false">
      <c r="A29" s="13" t="s">
        <v>33</v>
      </c>
      <c r="B29" s="13" t="s">
        <v>17</v>
      </c>
      <c r="C29" s="14" t="n">
        <v>1</v>
      </c>
      <c r="D29" s="14" t="n">
        <v>64</v>
      </c>
      <c r="E29" s="14" t="n">
        <v>856</v>
      </c>
      <c r="F29" s="17" t="n">
        <v>1</v>
      </c>
      <c r="G29" s="21" t="n">
        <f aca="false">F29*11/RANK(F29,$F$19:$F$29,1)</f>
        <v>3.66666666666667</v>
      </c>
      <c r="H29" s="21" t="n">
        <f aca="false">(IF(G29&gt;1,1,G29))</f>
        <v>1</v>
      </c>
    </row>
    <row r="30" customFormat="false" ht="12" hidden="false" customHeight="false" outlineLevel="0" collapsed="false">
      <c r="F30" s="26"/>
    </row>
    <row r="31" customFormat="false" ht="12" hidden="false" customHeight="false" outlineLevel="0" collapsed="false">
      <c r="F31" s="26"/>
    </row>
    <row r="32" customFormat="false" ht="12" hidden="false" customHeight="false" outlineLevel="0" collapsed="false">
      <c r="F32" s="26"/>
    </row>
    <row r="33" customFormat="false" ht="12" hidden="false" customHeight="false" outlineLevel="0" collapsed="false">
      <c r="A33" s="27"/>
      <c r="B33" s="27" t="s">
        <v>18</v>
      </c>
      <c r="C33" s="28"/>
      <c r="D33" s="28"/>
      <c r="E33" s="28"/>
      <c r="F33" s="29"/>
      <c r="I33" s="27"/>
      <c r="J33" s="27"/>
      <c r="K33" s="30" t="s">
        <v>48</v>
      </c>
      <c r="L33" s="27"/>
      <c r="M33" s="27"/>
      <c r="N33" s="27"/>
      <c r="O33" s="30" t="s">
        <v>49</v>
      </c>
      <c r="P33" s="27"/>
      <c r="Q33" s="27"/>
    </row>
    <row r="34" customFormat="false" ht="12" hidden="false" customHeight="false" outlineLevel="0" collapsed="false">
      <c r="A34" s="27"/>
      <c r="B34" s="27"/>
      <c r="C34" s="28" t="s">
        <v>1</v>
      </c>
      <c r="D34" s="28" t="s">
        <v>2</v>
      </c>
      <c r="E34" s="28" t="s">
        <v>3</v>
      </c>
      <c r="F34" s="29" t="s">
        <v>4</v>
      </c>
      <c r="I34" s="31" t="s">
        <v>36</v>
      </c>
      <c r="J34" s="29" t="s">
        <v>37</v>
      </c>
      <c r="K34" s="29" t="str">
        <f aca="false">D34</f>
        <v>Start</v>
      </c>
      <c r="L34" s="29" t="str">
        <f aca="false">E34</f>
        <v>End</v>
      </c>
      <c r="M34" s="29" t="s">
        <v>38</v>
      </c>
      <c r="N34" s="29" t="s">
        <v>37</v>
      </c>
      <c r="O34" s="29" t="str">
        <f aca="false">D48</f>
        <v>Start</v>
      </c>
      <c r="P34" s="29" t="str">
        <f aca="false">E48</f>
        <v>End</v>
      </c>
      <c r="Q34" s="29" t="s">
        <v>38</v>
      </c>
    </row>
    <row r="35" customFormat="false" ht="12" hidden="false" customHeight="false" outlineLevel="0" collapsed="false">
      <c r="A35" s="27" t="s">
        <v>20</v>
      </c>
      <c r="B35" s="27" t="s">
        <v>6</v>
      </c>
      <c r="C35" s="32" t="n">
        <v>7.8698932938881E-005</v>
      </c>
      <c r="D35" s="28" t="n">
        <v>548</v>
      </c>
      <c r="E35" s="28" t="n">
        <v>604</v>
      </c>
      <c r="F35" s="33" t="n">
        <v>0.00284</v>
      </c>
      <c r="G35" s="21" t="n">
        <f aca="false">F35*11/RANK(F35,$F$35:$F$45,1)</f>
        <v>0.03124</v>
      </c>
      <c r="H35" s="21" t="n">
        <f aca="false">(IF(G35&gt;1,1,G35))</f>
        <v>0.03124</v>
      </c>
      <c r="I35" s="34" t="s">
        <v>6</v>
      </c>
      <c r="J35" s="35" t="s">
        <v>50</v>
      </c>
      <c r="K35" s="28" t="n">
        <f aca="false">D35</f>
        <v>548</v>
      </c>
      <c r="L35" s="28" t="n">
        <f aca="false">E35</f>
        <v>604</v>
      </c>
      <c r="M35" s="36" t="n">
        <f aca="false">H35</f>
        <v>0.03124</v>
      </c>
      <c r="N35" s="36" t="s">
        <v>51</v>
      </c>
      <c r="O35" s="28" t="n">
        <f aca="false">D49</f>
        <v>884</v>
      </c>
      <c r="P35" s="28" t="n">
        <f aca="false">E49</f>
        <v>929</v>
      </c>
      <c r="Q35" s="28" t="n">
        <f aca="false">H49</f>
        <v>1</v>
      </c>
    </row>
    <row r="36" customFormat="false" ht="12" hidden="false" customHeight="false" outlineLevel="0" collapsed="false">
      <c r="A36" s="27" t="s">
        <v>20</v>
      </c>
      <c r="B36" s="27" t="s">
        <v>8</v>
      </c>
      <c r="C36" s="37" t="n">
        <v>0.00431463399737508</v>
      </c>
      <c r="D36" s="28" t="n">
        <v>1060</v>
      </c>
      <c r="E36" s="28" t="n">
        <v>1178</v>
      </c>
      <c r="F36" s="29" t="n">
        <v>0.21386</v>
      </c>
      <c r="G36" s="21" t="n">
        <f aca="false">F36*11/RANK(F36,$F$35:$F$45,1)</f>
        <v>1.17623</v>
      </c>
      <c r="H36" s="21" t="n">
        <f aca="false">(IF(G36&gt;1,1,G36))</f>
        <v>1</v>
      </c>
      <c r="I36" s="34" t="s">
        <v>8</v>
      </c>
      <c r="J36" s="35" t="s">
        <v>52</v>
      </c>
      <c r="K36" s="28" t="n">
        <f aca="false">D36</f>
        <v>1060</v>
      </c>
      <c r="L36" s="28" t="n">
        <f aca="false">E36</f>
        <v>1178</v>
      </c>
      <c r="M36" s="36" t="n">
        <f aca="false">H36</f>
        <v>1</v>
      </c>
      <c r="N36" s="28" t="s">
        <v>53</v>
      </c>
      <c r="O36" s="28" t="n">
        <f aca="false">D50</f>
        <v>1276</v>
      </c>
      <c r="P36" s="28" t="n">
        <f aca="false">E50</f>
        <v>1351</v>
      </c>
      <c r="Q36" s="28" t="n">
        <f aca="false">H50</f>
        <v>0.79266</v>
      </c>
    </row>
    <row r="37" customFormat="false" ht="12" hidden="false" customHeight="false" outlineLevel="0" collapsed="false">
      <c r="A37" s="27" t="s">
        <v>20</v>
      </c>
      <c r="B37" s="27" t="s">
        <v>11</v>
      </c>
      <c r="C37" s="28" t="n">
        <v>0.00909571205631354</v>
      </c>
      <c r="D37" s="28" t="n">
        <v>102</v>
      </c>
      <c r="E37" s="28" t="n">
        <v>131</v>
      </c>
      <c r="F37" s="29" t="n">
        <v>0.25946</v>
      </c>
      <c r="G37" s="21" t="n">
        <f aca="false">F37*11/RANK(F37,$F$35:$F$45,1)</f>
        <v>0.951353333333334</v>
      </c>
      <c r="H37" s="21" t="n">
        <f aca="false">(IF(G37&gt;1,1,G37))</f>
        <v>0.951353333333334</v>
      </c>
      <c r="I37" s="34" t="s">
        <v>11</v>
      </c>
      <c r="J37" s="35" t="s">
        <v>54</v>
      </c>
      <c r="K37" s="28" t="n">
        <f aca="false">D37</f>
        <v>102</v>
      </c>
      <c r="L37" s="28" t="n">
        <f aca="false">E37</f>
        <v>131</v>
      </c>
      <c r="M37" s="36" t="n">
        <f aca="false">H37</f>
        <v>0.951353333333334</v>
      </c>
      <c r="N37" s="28" t="s">
        <v>54</v>
      </c>
      <c r="O37" s="28" t="n">
        <f aca="false">D51</f>
        <v>102</v>
      </c>
      <c r="P37" s="28" t="n">
        <f aca="false">E51</f>
        <v>131</v>
      </c>
      <c r="Q37" s="28" t="n">
        <f aca="false">H51</f>
        <v>1</v>
      </c>
    </row>
    <row r="38" customFormat="false" ht="12" hidden="false" customHeight="false" outlineLevel="0" collapsed="false">
      <c r="A38" s="27" t="s">
        <v>20</v>
      </c>
      <c r="B38" s="27" t="s">
        <v>12</v>
      </c>
      <c r="C38" s="28" t="n">
        <v>0.0225191873179656</v>
      </c>
      <c r="D38" s="28" t="n">
        <v>520</v>
      </c>
      <c r="E38" s="28" t="n">
        <v>606</v>
      </c>
      <c r="F38" s="29" t="n">
        <v>0.29264</v>
      </c>
      <c r="G38" s="21" t="n">
        <f aca="false">F38*11/RANK(F38,$F$35:$F$45,1)</f>
        <v>0.80476</v>
      </c>
      <c r="H38" s="21" t="n">
        <f aca="false">(IF(G38&gt;1,1,G38))</f>
        <v>0.80476</v>
      </c>
      <c r="I38" s="34" t="s">
        <v>12</v>
      </c>
      <c r="J38" s="35" t="s">
        <v>55</v>
      </c>
      <c r="K38" s="28" t="n">
        <f aca="false">D38</f>
        <v>520</v>
      </c>
      <c r="L38" s="28" t="n">
        <f aca="false">E38</f>
        <v>606</v>
      </c>
      <c r="M38" s="36" t="n">
        <f aca="false">H38</f>
        <v>0.80476</v>
      </c>
      <c r="N38" s="28" t="s">
        <v>56</v>
      </c>
      <c r="O38" s="28" t="n">
        <f aca="false">D52</f>
        <v>520</v>
      </c>
      <c r="P38" s="28" t="n">
        <f aca="false">E52</f>
        <v>606</v>
      </c>
      <c r="Q38" s="28" t="n">
        <f aca="false">H52</f>
        <v>1</v>
      </c>
    </row>
    <row r="39" customFormat="false" ht="12" hidden="false" customHeight="false" outlineLevel="0" collapsed="false">
      <c r="A39" s="27" t="s">
        <v>20</v>
      </c>
      <c r="B39" s="27" t="s">
        <v>7</v>
      </c>
      <c r="C39" s="28" t="n">
        <v>0.0171475822920748</v>
      </c>
      <c r="D39" s="28" t="n">
        <v>67</v>
      </c>
      <c r="E39" s="28" t="n">
        <v>140</v>
      </c>
      <c r="F39" s="29" t="n">
        <v>0.65164</v>
      </c>
      <c r="G39" s="21" t="n">
        <f aca="false">F39*11/RANK(F39,$F$35:$F$45,1)</f>
        <v>1.433608</v>
      </c>
      <c r="H39" s="21" t="n">
        <f aca="false">(IF(G39&gt;1,1,G39))</f>
        <v>1</v>
      </c>
      <c r="I39" s="34" t="s">
        <v>7</v>
      </c>
      <c r="J39" s="35" t="s">
        <v>57</v>
      </c>
      <c r="K39" s="28" t="n">
        <f aca="false">D39</f>
        <v>67</v>
      </c>
      <c r="L39" s="28" t="n">
        <f aca="false">E39</f>
        <v>140</v>
      </c>
      <c r="M39" s="38" t="n">
        <f aca="false">H39</f>
        <v>1</v>
      </c>
      <c r="N39" s="28" t="s">
        <v>58</v>
      </c>
      <c r="O39" s="28" t="n">
        <f aca="false">D53</f>
        <v>666</v>
      </c>
      <c r="P39" s="28" t="n">
        <f aca="false">E53</f>
        <v>717</v>
      </c>
      <c r="Q39" s="28" t="n">
        <f aca="false">H53</f>
        <v>1</v>
      </c>
    </row>
    <row r="40" customFormat="false" ht="12" hidden="false" customHeight="false" outlineLevel="0" collapsed="false">
      <c r="A40" s="27" t="s">
        <v>20</v>
      </c>
      <c r="B40" s="27" t="s">
        <v>17</v>
      </c>
      <c r="C40" s="28" t="n">
        <v>0.126045556250343</v>
      </c>
      <c r="D40" s="28" t="n">
        <v>1019</v>
      </c>
      <c r="E40" s="28" t="n">
        <v>1322</v>
      </c>
      <c r="F40" s="29" t="n">
        <v>0.79246</v>
      </c>
      <c r="G40" s="21" t="n">
        <f aca="false">F40*11/RANK(F40,$F$35:$F$45,1)</f>
        <v>1.45284333333333</v>
      </c>
      <c r="H40" s="21" t="n">
        <f aca="false">(IF(G40&gt;1,1,G40))</f>
        <v>1</v>
      </c>
      <c r="I40" s="34" t="s">
        <v>17</v>
      </c>
      <c r="J40" s="35" t="s">
        <v>59</v>
      </c>
      <c r="K40" s="28" t="n">
        <f aca="false">D40</f>
        <v>1019</v>
      </c>
      <c r="L40" s="28" t="n">
        <f aca="false">E40</f>
        <v>1322</v>
      </c>
      <c r="M40" s="38" t="n">
        <f aca="false">H40</f>
        <v>1</v>
      </c>
      <c r="N40" s="28" t="s">
        <v>60</v>
      </c>
      <c r="O40" s="28" t="n">
        <f aca="false">D54</f>
        <v>856</v>
      </c>
      <c r="P40" s="28" t="n">
        <f aca="false">E54</f>
        <v>1322</v>
      </c>
      <c r="Q40" s="28" t="n">
        <f aca="false">H54</f>
        <v>1</v>
      </c>
    </row>
    <row r="41" customFormat="false" ht="12" hidden="false" customHeight="false" outlineLevel="0" collapsed="false">
      <c r="A41" s="27" t="s">
        <v>20</v>
      </c>
      <c r="B41" s="27" t="s">
        <v>10</v>
      </c>
      <c r="C41" s="28" t="n">
        <v>1</v>
      </c>
      <c r="D41" s="28" t="n">
        <v>63</v>
      </c>
      <c r="E41" s="28" t="n">
        <v>63</v>
      </c>
      <c r="F41" s="29" t="n">
        <v>1</v>
      </c>
      <c r="G41" s="21" t="n">
        <f aca="false">F41*11/RANK(F41,$F$35:$F$45,1)</f>
        <v>1.57142857142857</v>
      </c>
      <c r="H41" s="21" t="n">
        <f aca="false">(IF(G41&gt;1,1,G41))</f>
        <v>1</v>
      </c>
      <c r="I41" s="34" t="s">
        <v>10</v>
      </c>
      <c r="J41" s="35" t="n">
        <v>63</v>
      </c>
      <c r="K41" s="28" t="n">
        <f aca="false">D41</f>
        <v>63</v>
      </c>
      <c r="L41" s="28" t="n">
        <f aca="false">E41</f>
        <v>63</v>
      </c>
      <c r="M41" s="38" t="n">
        <f aca="false">H41</f>
        <v>1</v>
      </c>
      <c r="N41" s="28" t="n">
        <v>13</v>
      </c>
      <c r="O41" s="28" t="n">
        <f aca="false">D55</f>
        <v>13</v>
      </c>
      <c r="P41" s="28" t="n">
        <f aca="false">E55</f>
        <v>13</v>
      </c>
      <c r="Q41" s="28" t="n">
        <f aca="false">H55</f>
        <v>1</v>
      </c>
    </row>
    <row r="42" customFormat="false" ht="12" hidden="false" customHeight="false" outlineLevel="0" collapsed="false">
      <c r="A42" s="27" t="s">
        <v>20</v>
      </c>
      <c r="B42" s="27" t="s">
        <v>9</v>
      </c>
      <c r="C42" s="28" t="n">
        <v>1</v>
      </c>
      <c r="D42" s="28" t="n">
        <v>506</v>
      </c>
      <c r="E42" s="28" t="n">
        <v>699</v>
      </c>
      <c r="F42" s="29" t="n">
        <v>1</v>
      </c>
      <c r="G42" s="21" t="n">
        <f aca="false">F42*11/RANK(F42,$F$35:$F$45,1)</f>
        <v>1.57142857142857</v>
      </c>
      <c r="H42" s="21" t="n">
        <f aca="false">(IF(G42&gt;1,1,G42))</f>
        <v>1</v>
      </c>
      <c r="I42" s="34" t="s">
        <v>9</v>
      </c>
      <c r="J42" s="35" t="s">
        <v>61</v>
      </c>
      <c r="K42" s="28" t="n">
        <f aca="false">D42</f>
        <v>506</v>
      </c>
      <c r="L42" s="28" t="n">
        <f aca="false">E42</f>
        <v>699</v>
      </c>
      <c r="M42" s="38" t="n">
        <f aca="false">H42</f>
        <v>1</v>
      </c>
      <c r="N42" s="28" t="s">
        <v>62</v>
      </c>
      <c r="O42" s="28" t="n">
        <f aca="false">D56</f>
        <v>647</v>
      </c>
      <c r="P42" s="28" t="n">
        <f aca="false">E56</f>
        <v>699</v>
      </c>
      <c r="Q42" s="28" t="n">
        <f aca="false">H56</f>
        <v>1</v>
      </c>
    </row>
    <row r="43" customFormat="false" ht="12" hidden="false" customHeight="false" outlineLevel="0" collapsed="false">
      <c r="A43" s="27" t="s">
        <v>20</v>
      </c>
      <c r="B43" s="27" t="s">
        <v>13</v>
      </c>
      <c r="C43" s="28" t="n">
        <v>1</v>
      </c>
      <c r="D43" s="28" t="n">
        <v>371</v>
      </c>
      <c r="E43" s="28" t="n">
        <v>371</v>
      </c>
      <c r="F43" s="29" t="n">
        <v>1</v>
      </c>
      <c r="G43" s="21" t="n">
        <f aca="false">F43*11/RANK(F43,$F$35:$F$45,1)</f>
        <v>1.57142857142857</v>
      </c>
      <c r="H43" s="21" t="n">
        <f aca="false">(IF(G43&gt;1,1,G43))</f>
        <v>1</v>
      </c>
      <c r="I43" s="34" t="s">
        <v>13</v>
      </c>
      <c r="J43" s="35" t="n">
        <v>371</v>
      </c>
      <c r="K43" s="28" t="n">
        <f aca="false">D43</f>
        <v>371</v>
      </c>
      <c r="L43" s="28" t="n">
        <f aca="false">E43</f>
        <v>371</v>
      </c>
      <c r="M43" s="38" t="n">
        <f aca="false">H43</f>
        <v>1</v>
      </c>
      <c r="N43" s="28" t="s">
        <v>44</v>
      </c>
      <c r="O43" s="28" t="n">
        <f aca="false">D57</f>
        <v>40</v>
      </c>
      <c r="P43" s="28" t="n">
        <f aca="false">E57</f>
        <v>280</v>
      </c>
      <c r="Q43" s="28" t="n">
        <f aca="false">H57</f>
        <v>1</v>
      </c>
    </row>
    <row r="44" customFormat="false" ht="12" hidden="false" customHeight="false" outlineLevel="0" collapsed="false">
      <c r="A44" s="27" t="s">
        <v>20</v>
      </c>
      <c r="B44" s="27" t="s">
        <v>14</v>
      </c>
      <c r="C44" s="28" t="n">
        <v>1</v>
      </c>
      <c r="D44" s="28" t="n">
        <v>268</v>
      </c>
      <c r="E44" s="28" t="n">
        <v>268</v>
      </c>
      <c r="F44" s="29" t="n">
        <v>1</v>
      </c>
      <c r="G44" s="21" t="n">
        <f aca="false">F44*11/RANK(F44,$F$35:$F$45,1)</f>
        <v>1.57142857142857</v>
      </c>
      <c r="H44" s="21" t="n">
        <f aca="false">(IF(G44&gt;1,1,G44))</f>
        <v>1</v>
      </c>
      <c r="I44" s="34" t="s">
        <v>14</v>
      </c>
      <c r="J44" s="35" t="n">
        <v>268</v>
      </c>
      <c r="K44" s="28" t="n">
        <f aca="false">D44</f>
        <v>268</v>
      </c>
      <c r="L44" s="28" t="n">
        <f aca="false">E44</f>
        <v>268</v>
      </c>
      <c r="M44" s="38" t="n">
        <f aca="false">H44</f>
        <v>1</v>
      </c>
      <c r="N44" s="28" t="n">
        <v>268</v>
      </c>
      <c r="O44" s="28" t="n">
        <f aca="false">D58</f>
        <v>268</v>
      </c>
      <c r="P44" s="28" t="n">
        <f aca="false">E58</f>
        <v>268</v>
      </c>
      <c r="Q44" s="28" t="n">
        <f aca="false">H58</f>
        <v>1</v>
      </c>
    </row>
    <row r="45" customFormat="false" ht="12" hidden="false" customHeight="false" outlineLevel="0" collapsed="false">
      <c r="A45" s="27" t="s">
        <v>20</v>
      </c>
      <c r="B45" s="27" t="s">
        <v>16</v>
      </c>
      <c r="C45" s="28" t="n">
        <v>1</v>
      </c>
      <c r="D45" s="28" t="n">
        <v>364</v>
      </c>
      <c r="E45" s="28" t="n">
        <v>513</v>
      </c>
      <c r="F45" s="29" t="n">
        <v>1</v>
      </c>
      <c r="G45" s="21" t="n">
        <f aca="false">F45*11/RANK(F45,$F$35:$F$45,1)</f>
        <v>1.57142857142857</v>
      </c>
      <c r="H45" s="21" t="n">
        <f aca="false">(IF(G45&gt;1,1,G45))</f>
        <v>1</v>
      </c>
      <c r="I45" s="34" t="s">
        <v>16</v>
      </c>
      <c r="J45" s="35" t="s">
        <v>45</v>
      </c>
      <c r="K45" s="28" t="n">
        <f aca="false">D45</f>
        <v>364</v>
      </c>
      <c r="L45" s="28" t="n">
        <f aca="false">E45</f>
        <v>513</v>
      </c>
      <c r="M45" s="38" t="n">
        <f aca="false">H45</f>
        <v>1</v>
      </c>
      <c r="N45" s="28" t="s">
        <v>15</v>
      </c>
      <c r="O45" s="28" t="str">
        <f aca="false">D59</f>
        <v>N/A</v>
      </c>
      <c r="P45" s="28" t="str">
        <f aca="false">E59</f>
        <v>N/A</v>
      </c>
      <c r="Q45" s="28" t="n">
        <f aca="false">H59</f>
        <v>1</v>
      </c>
    </row>
    <row r="46" customFormat="false" ht="12" hidden="false" customHeight="false" outlineLevel="0" collapsed="false">
      <c r="A46" s="27"/>
      <c r="B46" s="27"/>
      <c r="C46" s="28"/>
      <c r="D46" s="28"/>
      <c r="E46" s="28"/>
      <c r="F46" s="29"/>
    </row>
    <row r="47" customFormat="false" ht="12" hidden="false" customHeight="false" outlineLevel="0" collapsed="false">
      <c r="A47" s="27"/>
      <c r="B47" s="27" t="s">
        <v>19</v>
      </c>
      <c r="C47" s="28"/>
      <c r="D47" s="28"/>
      <c r="E47" s="28"/>
      <c r="F47" s="29"/>
    </row>
    <row r="48" customFormat="false" ht="12" hidden="false" customHeight="false" outlineLevel="0" collapsed="false">
      <c r="A48" s="27"/>
      <c r="B48" s="27"/>
      <c r="C48" s="28" t="s">
        <v>1</v>
      </c>
      <c r="D48" s="28" t="s">
        <v>2</v>
      </c>
      <c r="E48" s="28" t="s">
        <v>3</v>
      </c>
      <c r="F48" s="29" t="s">
        <v>4</v>
      </c>
      <c r="I48" s="11"/>
      <c r="N48" s="39"/>
    </row>
    <row r="49" customFormat="false" ht="12" hidden="false" customHeight="false" outlineLevel="0" collapsed="false">
      <c r="A49" s="27" t="s">
        <v>31</v>
      </c>
      <c r="B49" s="27" t="s">
        <v>6</v>
      </c>
      <c r="C49" s="28" t="n">
        <v>0.00674365105199604</v>
      </c>
      <c r="D49" s="28" t="n">
        <v>884</v>
      </c>
      <c r="E49" s="28" t="n">
        <v>929</v>
      </c>
      <c r="F49" s="29" t="n">
        <v>0.36217</v>
      </c>
      <c r="G49" s="21" t="n">
        <f aca="false">F49*11/RANK(F49,$F$49:$F$59,1)</f>
        <v>1.32795666666667</v>
      </c>
      <c r="H49" s="21" t="n">
        <f aca="false">(IF(G49&gt;1,1,G49))</f>
        <v>1</v>
      </c>
      <c r="I49" s="11"/>
      <c r="J49" s="40"/>
      <c r="N49" s="12"/>
    </row>
    <row r="50" customFormat="false" ht="12" hidden="false" customHeight="false" outlineLevel="0" collapsed="false">
      <c r="A50" s="27" t="s">
        <v>31</v>
      </c>
      <c r="B50" s="27" t="s">
        <v>8</v>
      </c>
      <c r="C50" s="37" t="n">
        <v>0.00230991061133712</v>
      </c>
      <c r="D50" s="28" t="n">
        <v>1276</v>
      </c>
      <c r="E50" s="28" t="n">
        <v>1351</v>
      </c>
      <c r="F50" s="41" t="n">
        <v>0.07206</v>
      </c>
      <c r="G50" s="21" t="n">
        <f aca="false">F50*11/RANK(F50,$F$49:$F$59,1)</f>
        <v>0.79266</v>
      </c>
      <c r="H50" s="21" t="n">
        <f aca="false">(IF(G50&gt;1,1,G50))</f>
        <v>0.79266</v>
      </c>
      <c r="I50" s="11"/>
      <c r="J50" s="40"/>
      <c r="N50" s="12"/>
    </row>
    <row r="51" customFormat="false" ht="12" hidden="false" customHeight="false" outlineLevel="0" collapsed="false">
      <c r="A51" s="27" t="s">
        <v>31</v>
      </c>
      <c r="B51" s="27" t="s">
        <v>11</v>
      </c>
      <c r="C51" s="28" t="n">
        <v>0.00909571205631354</v>
      </c>
      <c r="D51" s="28" t="n">
        <v>102</v>
      </c>
      <c r="E51" s="28" t="n">
        <v>131</v>
      </c>
      <c r="F51" s="29" t="n">
        <v>0.26304</v>
      </c>
      <c r="G51" s="21" t="n">
        <f aca="false">F51*11/RANK(F51,$F$49:$F$59,1)</f>
        <v>1.44672</v>
      </c>
      <c r="H51" s="21" t="n">
        <f aca="false">(IF(G51&gt;1,1,G51))</f>
        <v>1</v>
      </c>
      <c r="I51" s="11"/>
      <c r="J51" s="40"/>
      <c r="N51" s="12"/>
    </row>
    <row r="52" customFormat="false" ht="12" hidden="false" customHeight="false" outlineLevel="0" collapsed="false">
      <c r="A52" s="27" t="s">
        <v>31</v>
      </c>
      <c r="B52" s="27" t="s">
        <v>12</v>
      </c>
      <c r="C52" s="28" t="n">
        <v>0.082760345297857</v>
      </c>
      <c r="D52" s="28" t="n">
        <v>520</v>
      </c>
      <c r="E52" s="28" t="n">
        <v>606</v>
      </c>
      <c r="F52" s="29" t="n">
        <v>0.82883</v>
      </c>
      <c r="G52" s="21" t="n">
        <f aca="false">F52*11/RANK(F52,$F$49:$F$59,1)</f>
        <v>1.823426</v>
      </c>
      <c r="H52" s="21" t="n">
        <f aca="false">(IF(G52&gt;1,1,G52))</f>
        <v>1</v>
      </c>
      <c r="I52" s="11"/>
      <c r="N52" s="12"/>
    </row>
    <row r="53" customFormat="false" ht="12" hidden="false" customHeight="false" outlineLevel="0" collapsed="false">
      <c r="A53" s="27" t="s">
        <v>31</v>
      </c>
      <c r="B53" s="27" t="s">
        <v>7</v>
      </c>
      <c r="C53" s="28" t="n">
        <v>0.0149815759407232</v>
      </c>
      <c r="D53" s="28" t="n">
        <v>666</v>
      </c>
      <c r="E53" s="28" t="n">
        <v>717</v>
      </c>
      <c r="F53" s="29" t="n">
        <v>0.48251</v>
      </c>
      <c r="G53" s="21" t="n">
        <f aca="false">F53*11/RANK(F53,$F$49:$F$59,1)</f>
        <v>1.3269025</v>
      </c>
      <c r="H53" s="21" t="n">
        <f aca="false">(IF(G53&gt;1,1,G53))</f>
        <v>1</v>
      </c>
      <c r="I53" s="11"/>
      <c r="J53" s="40"/>
      <c r="N53" s="12"/>
    </row>
    <row r="54" customFormat="false" ht="12" hidden="false" customHeight="false" outlineLevel="0" collapsed="false">
      <c r="A54" s="27" t="s">
        <v>31</v>
      </c>
      <c r="B54" s="27" t="s">
        <v>17</v>
      </c>
      <c r="C54" s="28" t="n">
        <v>0.24293424347575</v>
      </c>
      <c r="D54" s="28" t="n">
        <v>856</v>
      </c>
      <c r="E54" s="28" t="n">
        <v>1322</v>
      </c>
      <c r="F54" s="29" t="n">
        <v>0.94879</v>
      </c>
      <c r="G54" s="21" t="n">
        <f aca="false">F54*11/RANK(F54,$F$49:$F$59,1)</f>
        <v>1.73944833333333</v>
      </c>
      <c r="H54" s="21" t="n">
        <f aca="false">(IF(G54&gt;1,1,G54))</f>
        <v>1</v>
      </c>
      <c r="I54" s="11"/>
      <c r="J54" s="40"/>
      <c r="N54" s="12"/>
    </row>
    <row r="55" customFormat="false" ht="12" hidden="false" customHeight="false" outlineLevel="0" collapsed="false">
      <c r="A55" s="27" t="s">
        <v>31</v>
      </c>
      <c r="B55" s="27" t="s">
        <v>10</v>
      </c>
      <c r="C55" s="28" t="n">
        <v>1</v>
      </c>
      <c r="D55" s="28" t="n">
        <v>13</v>
      </c>
      <c r="E55" s="28" t="n">
        <v>13</v>
      </c>
      <c r="F55" s="29" t="n">
        <v>1</v>
      </c>
      <c r="G55" s="21" t="n">
        <f aca="false">F55*11/RANK(F55,$F$49:$F$59,1)</f>
        <v>1.57142857142857</v>
      </c>
      <c r="H55" s="21" t="n">
        <f aca="false">(IF(G55&gt;1,1,G55))</f>
        <v>1</v>
      </c>
      <c r="I55" s="11"/>
      <c r="J55" s="40"/>
      <c r="N55" s="12"/>
    </row>
    <row r="56" customFormat="false" ht="12" hidden="false" customHeight="false" outlineLevel="0" collapsed="false">
      <c r="A56" s="27" t="s">
        <v>31</v>
      </c>
      <c r="B56" s="27" t="s">
        <v>9</v>
      </c>
      <c r="C56" s="28" t="n">
        <v>1</v>
      </c>
      <c r="D56" s="28" t="n">
        <v>647</v>
      </c>
      <c r="E56" s="28" t="n">
        <v>699</v>
      </c>
      <c r="F56" s="29" t="n">
        <v>1</v>
      </c>
      <c r="G56" s="21" t="n">
        <f aca="false">F56*11/RANK(F56,$F$49:$F$59,1)</f>
        <v>1.57142857142857</v>
      </c>
      <c r="H56" s="21" t="n">
        <f aca="false">(IF(G56&gt;1,1,G56))</f>
        <v>1</v>
      </c>
      <c r="I56" s="11"/>
      <c r="J56" s="40"/>
      <c r="N56" s="12"/>
    </row>
    <row r="57" customFormat="false" ht="12" hidden="false" customHeight="false" outlineLevel="0" collapsed="false">
      <c r="A57" s="27" t="s">
        <v>31</v>
      </c>
      <c r="B57" s="27" t="s">
        <v>13</v>
      </c>
      <c r="C57" s="28" t="n">
        <v>1</v>
      </c>
      <c r="D57" s="28" t="n">
        <v>40</v>
      </c>
      <c r="E57" s="28" t="n">
        <v>280</v>
      </c>
      <c r="F57" s="29" t="n">
        <v>1</v>
      </c>
      <c r="G57" s="21" t="n">
        <f aca="false">F57*11/RANK(F57,$F$49:$F$59,1)</f>
        <v>1.57142857142857</v>
      </c>
      <c r="H57" s="21" t="n">
        <f aca="false">(IF(G57&gt;1,1,G57))</f>
        <v>1</v>
      </c>
      <c r="I57" s="11"/>
      <c r="J57" s="40"/>
      <c r="N57" s="12"/>
    </row>
    <row r="58" customFormat="false" ht="12" hidden="false" customHeight="false" outlineLevel="0" collapsed="false">
      <c r="A58" s="27" t="s">
        <v>31</v>
      </c>
      <c r="B58" s="27" t="s">
        <v>14</v>
      </c>
      <c r="C58" s="28" t="n">
        <v>1</v>
      </c>
      <c r="D58" s="28" t="n">
        <v>268</v>
      </c>
      <c r="E58" s="28" t="n">
        <v>268</v>
      </c>
      <c r="F58" s="29" t="n">
        <v>1</v>
      </c>
      <c r="G58" s="21" t="n">
        <f aca="false">F58*11/RANK(F58,$F$49:$F$59,1)</f>
        <v>1.57142857142857</v>
      </c>
      <c r="H58" s="21" t="n">
        <f aca="false">(IF(G58&gt;1,1,G58))</f>
        <v>1</v>
      </c>
      <c r="I58" s="11"/>
      <c r="J58" s="40"/>
      <c r="N58" s="12"/>
    </row>
    <row r="59" customFormat="false" ht="12" hidden="false" customHeight="false" outlineLevel="0" collapsed="false">
      <c r="A59" s="27" t="s">
        <v>31</v>
      </c>
      <c r="B59" s="27" t="s">
        <v>16</v>
      </c>
      <c r="C59" s="28" t="n">
        <v>1</v>
      </c>
      <c r="D59" s="28" t="s">
        <v>15</v>
      </c>
      <c r="E59" s="28" t="s">
        <v>15</v>
      </c>
      <c r="F59" s="29" t="n">
        <v>1</v>
      </c>
      <c r="G59" s="21" t="n">
        <f aca="false">F59*11/RANK(F59,$F$49:$F$59,1)</f>
        <v>1.57142857142857</v>
      </c>
      <c r="H59" s="21" t="n">
        <f aca="false">(IF(G59&gt;1,1,G59))</f>
        <v>1</v>
      </c>
    </row>
    <row r="60" customFormat="false" ht="12" hidden="false" customHeight="false" outlineLevel="0" collapsed="false">
      <c r="A60" s="11"/>
      <c r="B60" s="11"/>
      <c r="C60" s="12"/>
      <c r="D60" s="12"/>
      <c r="E60" s="12"/>
      <c r="F60" s="12"/>
    </row>
    <row r="62" customFormat="false" ht="12" hidden="false" customHeight="false" outlineLevel="0" collapsed="false">
      <c r="C62" s="1"/>
      <c r="D62" s="1"/>
      <c r="E62" s="1"/>
      <c r="F62" s="1"/>
    </row>
    <row r="63" customFormat="false" ht="12" hidden="false" customHeight="false" outlineLevel="0" collapsed="false">
      <c r="C63" s="1"/>
      <c r="D63" s="1"/>
      <c r="E63" s="1"/>
      <c r="F63" s="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ene Frank</cp:lastModifiedBy>
  <cp:revision>0</cp:revision>
  <dc:subject/>
  <dc:title/>
</cp:coreProperties>
</file>